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31/Manuscripts/DNApol paper/Nat Com submission files/Revision April 2023/Source data/"/>
    </mc:Choice>
  </mc:AlternateContent>
  <xr:revisionPtr revIDLastSave="0" documentId="13_ncr:1_{F0DD6AD3-A1EB-DE48-8FC9-BDCF7C8F8332}" xr6:coauthVersionLast="47" xr6:coauthVersionMax="47" xr10:uidLastSave="{00000000-0000-0000-0000-000000000000}"/>
  <bookViews>
    <workbookView xWindow="4060" yWindow="1200" windowWidth="28800" windowHeight="15720" firstSheet="6" activeTab="12" xr2:uid="{66CF79F8-7CEE-4D24-9CCA-AF414145530F}"/>
  </bookViews>
  <sheets>
    <sheet name="Fig1C_fitness" sheetId="1" r:id="rId1"/>
    <sheet name="Fig2_#SNVs (no drug)" sheetId="9" r:id="rId2"/>
    <sheet name="Fig3B_IC50_KAE609" sheetId="16" r:id="rId3"/>
    <sheet name="Fig4B_IC50_MMV665794" sheetId="17" r:id="rId4"/>
    <sheet name="Fig5C-D_IC50QXN_CRISPR-Cas9edit" sheetId="5" r:id="rId5"/>
    <sheet name="Fig6A_#SNVs (drugs)" sheetId="10" r:id="rId6"/>
    <sheet name="SupFig2_Denovo SNVs" sheetId="11" r:id="rId7"/>
    <sheet name="SupFig3_SNVtype" sheetId="12" r:id="rId8"/>
    <sheet name="SupFig4_TsTv" sheetId="13" r:id="rId9"/>
    <sheet name="SupFig6B_IC50QXN_selected line" sheetId="6" r:id="rId10"/>
    <sheet name="SupFig7_IC50_QXNs" sheetId="8" r:id="rId11"/>
    <sheet name="SupFig8_Denovo SNVs+drug" sheetId="14" r:id="rId12"/>
    <sheet name="SupFig9_TsTv+drug" sheetId="1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C11" i="1"/>
  <c r="C10" i="1"/>
  <c r="O75" i="16"/>
  <c r="N75" i="16"/>
  <c r="M75" i="16"/>
  <c r="L75" i="16"/>
  <c r="O74" i="16"/>
  <c r="N74" i="16"/>
  <c r="M74" i="16"/>
  <c r="L74" i="16"/>
  <c r="E60" i="17"/>
  <c r="D60" i="17"/>
  <c r="C60" i="17"/>
  <c r="E59" i="17"/>
  <c r="D59" i="17"/>
  <c r="C59" i="17"/>
  <c r="F22" i="17"/>
  <c r="E22" i="17"/>
  <c r="F47" i="17"/>
  <c r="E47" i="17"/>
  <c r="F46" i="17"/>
  <c r="E46" i="17"/>
  <c r="F45" i="17"/>
  <c r="E45" i="17"/>
  <c r="F44" i="17"/>
  <c r="E44" i="17"/>
  <c r="F43" i="17"/>
  <c r="E43" i="17"/>
  <c r="F42" i="17"/>
  <c r="E42" i="17"/>
  <c r="F41" i="17"/>
  <c r="E41" i="17"/>
  <c r="F40" i="17"/>
  <c r="E40" i="17"/>
  <c r="F39" i="17"/>
  <c r="E39" i="17"/>
  <c r="F38" i="17"/>
  <c r="E38" i="17"/>
  <c r="F37" i="17"/>
  <c r="E37" i="17"/>
  <c r="F31" i="17"/>
  <c r="E31" i="17"/>
  <c r="F30" i="17"/>
  <c r="E30" i="17"/>
  <c r="F29" i="17"/>
  <c r="E29" i="17"/>
  <c r="F28" i="17"/>
  <c r="E28" i="17"/>
  <c r="F27" i="17"/>
  <c r="E27" i="17"/>
  <c r="F26" i="17"/>
  <c r="E26" i="17"/>
  <c r="F25" i="17"/>
  <c r="E25" i="17"/>
  <c r="F24" i="17"/>
  <c r="E24" i="17"/>
  <c r="F23" i="17"/>
  <c r="E23" i="17"/>
  <c r="F21" i="17"/>
  <c r="E21" i="17"/>
  <c r="F15" i="17"/>
  <c r="E15" i="17"/>
  <c r="F14" i="17"/>
  <c r="E14" i="17"/>
  <c r="F13" i="17"/>
  <c r="E13" i="17"/>
  <c r="F12" i="17"/>
  <c r="E12" i="17"/>
  <c r="F11" i="17"/>
  <c r="E11" i="17"/>
  <c r="F10" i="17"/>
  <c r="E10" i="17"/>
  <c r="F9" i="17"/>
  <c r="E9" i="17"/>
  <c r="F8" i="17"/>
  <c r="E8" i="17"/>
  <c r="F7" i="17"/>
  <c r="E7" i="17"/>
  <c r="F6" i="17"/>
  <c r="E6" i="17"/>
  <c r="F5" i="17"/>
  <c r="E5" i="17"/>
  <c r="F75" i="16"/>
  <c r="E75" i="16"/>
  <c r="D75" i="16"/>
  <c r="C75" i="16"/>
  <c r="F74" i="16"/>
  <c r="E74" i="16"/>
  <c r="D74" i="16"/>
  <c r="C74" i="16"/>
  <c r="N5" i="16"/>
  <c r="O63" i="16"/>
  <c r="N63" i="16"/>
  <c r="O62" i="16"/>
  <c r="N62" i="16"/>
  <c r="O61" i="16"/>
  <c r="N61" i="16"/>
  <c r="O60" i="16"/>
  <c r="N60" i="16"/>
  <c r="O59" i="16"/>
  <c r="N59" i="16"/>
  <c r="O58" i="16"/>
  <c r="N58" i="16"/>
  <c r="O57" i="16"/>
  <c r="N57" i="16"/>
  <c r="O56" i="16"/>
  <c r="N56" i="16"/>
  <c r="O55" i="16"/>
  <c r="N55" i="16"/>
  <c r="O54" i="16"/>
  <c r="N54" i="16"/>
  <c r="O53" i="16"/>
  <c r="N53" i="16"/>
  <c r="O47" i="16"/>
  <c r="N47" i="16"/>
  <c r="O46" i="16"/>
  <c r="N46" i="16"/>
  <c r="O45" i="16"/>
  <c r="N45" i="16"/>
  <c r="O44" i="16"/>
  <c r="N44" i="16"/>
  <c r="O43" i="16"/>
  <c r="N43" i="16"/>
  <c r="O42" i="16"/>
  <c r="N42" i="16"/>
  <c r="O41" i="16"/>
  <c r="N41" i="16"/>
  <c r="O40" i="16"/>
  <c r="N40" i="16"/>
  <c r="O39" i="16"/>
  <c r="N39" i="16"/>
  <c r="O38" i="16"/>
  <c r="N38" i="16"/>
  <c r="O37" i="16"/>
  <c r="N37" i="16"/>
  <c r="O31" i="16"/>
  <c r="N31" i="16"/>
  <c r="O30" i="16"/>
  <c r="N30" i="16"/>
  <c r="O29" i="16"/>
  <c r="N29" i="16"/>
  <c r="O28" i="16"/>
  <c r="N28" i="16"/>
  <c r="O27" i="16"/>
  <c r="N27" i="16"/>
  <c r="O26" i="16"/>
  <c r="N26" i="16"/>
  <c r="O25" i="16"/>
  <c r="N25" i="16"/>
  <c r="O24" i="16"/>
  <c r="N24" i="16"/>
  <c r="O23" i="16"/>
  <c r="N23" i="16"/>
  <c r="O22" i="16"/>
  <c r="N22" i="16"/>
  <c r="O21" i="16"/>
  <c r="N21" i="16"/>
  <c r="O15" i="16"/>
  <c r="N15" i="16"/>
  <c r="O14" i="16"/>
  <c r="N14" i="16"/>
  <c r="O13" i="16"/>
  <c r="N13" i="16"/>
  <c r="O12" i="16"/>
  <c r="N12" i="16"/>
  <c r="O11" i="16"/>
  <c r="N11" i="16"/>
  <c r="O10" i="16"/>
  <c r="N10" i="16"/>
  <c r="O9" i="16"/>
  <c r="N9" i="16"/>
  <c r="O8" i="16"/>
  <c r="N8" i="16"/>
  <c r="O7" i="16"/>
  <c r="N7" i="16"/>
  <c r="O6" i="16"/>
  <c r="N6" i="16"/>
  <c r="O5" i="16"/>
  <c r="F21" i="16"/>
  <c r="E15" i="16"/>
  <c r="E5" i="16"/>
  <c r="F22" i="16"/>
  <c r="F63" i="16"/>
  <c r="E63" i="16"/>
  <c r="F62" i="16"/>
  <c r="E62" i="16"/>
  <c r="F61" i="16"/>
  <c r="E61" i="16"/>
  <c r="F60" i="16"/>
  <c r="E60" i="16"/>
  <c r="F59" i="16"/>
  <c r="E59" i="16"/>
  <c r="F58" i="16"/>
  <c r="E58" i="16"/>
  <c r="F57" i="16"/>
  <c r="E57" i="16"/>
  <c r="F56" i="16"/>
  <c r="E56" i="16"/>
  <c r="F55" i="16"/>
  <c r="E55" i="16"/>
  <c r="F54" i="16"/>
  <c r="E54" i="16"/>
  <c r="F53" i="16"/>
  <c r="E53" i="16"/>
  <c r="F47" i="16"/>
  <c r="E47" i="16"/>
  <c r="F46" i="16"/>
  <c r="E46" i="16"/>
  <c r="F45" i="16"/>
  <c r="E45" i="16"/>
  <c r="F44" i="16"/>
  <c r="E44" i="16"/>
  <c r="F43" i="16"/>
  <c r="E43" i="16"/>
  <c r="F42" i="16"/>
  <c r="E42" i="16"/>
  <c r="F41" i="16"/>
  <c r="E41" i="16"/>
  <c r="F40" i="16"/>
  <c r="E40" i="16"/>
  <c r="F39" i="16"/>
  <c r="E39" i="16"/>
  <c r="F38" i="16"/>
  <c r="E38" i="16"/>
  <c r="F37" i="16"/>
  <c r="E37" i="16"/>
  <c r="F31" i="16"/>
  <c r="E31" i="16"/>
  <c r="F30" i="16"/>
  <c r="E30" i="16"/>
  <c r="F29" i="16"/>
  <c r="E29" i="16"/>
  <c r="F28" i="16"/>
  <c r="E28" i="16"/>
  <c r="F27" i="16"/>
  <c r="E27" i="16"/>
  <c r="F26" i="16"/>
  <c r="E26" i="16"/>
  <c r="F25" i="16"/>
  <c r="E25" i="16"/>
  <c r="F24" i="16"/>
  <c r="E24" i="16"/>
  <c r="F23" i="16"/>
  <c r="E23" i="16"/>
  <c r="E22" i="16"/>
  <c r="E21" i="16"/>
  <c r="F15" i="16"/>
  <c r="F14" i="16"/>
  <c r="E14" i="16"/>
  <c r="F13" i="16"/>
  <c r="E13" i="16"/>
  <c r="F12" i="16"/>
  <c r="E12" i="16"/>
  <c r="F11" i="16"/>
  <c r="E11" i="16"/>
  <c r="F10" i="16"/>
  <c r="E10" i="16"/>
  <c r="F9" i="16"/>
  <c r="E9" i="16"/>
  <c r="F8" i="16"/>
  <c r="E8" i="16"/>
  <c r="F7" i="16"/>
  <c r="E7" i="16"/>
  <c r="F6" i="16"/>
  <c r="E6" i="16"/>
  <c r="F5" i="16"/>
  <c r="Y18" i="1" l="1"/>
  <c r="X18" i="1"/>
  <c r="U18" i="1"/>
  <c r="T18" i="1"/>
  <c r="Y17" i="1"/>
  <c r="X17" i="1"/>
  <c r="U17" i="1"/>
  <c r="T17" i="1"/>
  <c r="Y16" i="1"/>
  <c r="X16" i="1"/>
  <c r="U16" i="1"/>
  <c r="T16" i="1"/>
  <c r="Y15" i="1"/>
  <c r="X15" i="1"/>
  <c r="U15" i="1"/>
  <c r="T15" i="1"/>
  <c r="Y14" i="1"/>
  <c r="X14" i="1"/>
  <c r="U14" i="1"/>
  <c r="T14" i="1"/>
  <c r="Y13" i="1"/>
  <c r="X13" i="1"/>
  <c r="U13" i="1"/>
  <c r="T13" i="1"/>
  <c r="Y12" i="1"/>
  <c r="X12" i="1"/>
  <c r="U12" i="1"/>
  <c r="T12" i="1"/>
  <c r="Y11" i="1"/>
  <c r="X11" i="1"/>
  <c r="U11" i="1"/>
  <c r="T11" i="1"/>
  <c r="Y10" i="1"/>
  <c r="X10" i="1"/>
  <c r="U10" i="1"/>
  <c r="T10" i="1"/>
  <c r="Y9" i="1"/>
  <c r="X9" i="1"/>
  <c r="U9" i="1"/>
  <c r="T9" i="1"/>
  <c r="Y8" i="1"/>
  <c r="X8" i="1"/>
  <c r="U8" i="1"/>
  <c r="T8" i="1"/>
  <c r="N123" i="1"/>
  <c r="K123" i="1"/>
  <c r="N120" i="1"/>
  <c r="O122" i="1" s="1"/>
  <c r="K120" i="1"/>
  <c r="L122" i="1" s="1"/>
  <c r="N112" i="1"/>
  <c r="K112" i="1"/>
  <c r="N109" i="1"/>
  <c r="O111" i="1" s="1"/>
  <c r="K109" i="1"/>
  <c r="L111" i="1" s="1"/>
  <c r="N101" i="1"/>
  <c r="K101" i="1"/>
  <c r="N98" i="1"/>
  <c r="O100" i="1" s="1"/>
  <c r="K98" i="1"/>
  <c r="L100" i="1" s="1"/>
  <c r="N90" i="1"/>
  <c r="K90" i="1"/>
  <c r="N87" i="1"/>
  <c r="O89" i="1" s="1"/>
  <c r="K87" i="1"/>
  <c r="L89" i="1" s="1"/>
  <c r="N79" i="1"/>
  <c r="K79" i="1"/>
  <c r="N76" i="1"/>
  <c r="O78" i="1" s="1"/>
  <c r="K76" i="1"/>
  <c r="L78" i="1" s="1"/>
  <c r="N68" i="1"/>
  <c r="K68" i="1"/>
  <c r="N65" i="1"/>
  <c r="O67" i="1" s="1"/>
  <c r="K65" i="1"/>
  <c r="L67" i="1" s="1"/>
  <c r="N57" i="1"/>
  <c r="K57" i="1"/>
  <c r="N54" i="1"/>
  <c r="O56" i="1" s="1"/>
  <c r="K54" i="1"/>
  <c r="L56" i="1" s="1"/>
  <c r="N46" i="1"/>
  <c r="K46" i="1"/>
  <c r="N43" i="1"/>
  <c r="O45" i="1" s="1"/>
  <c r="K43" i="1"/>
  <c r="L45" i="1" s="1"/>
  <c r="N35" i="1"/>
  <c r="K35" i="1"/>
  <c r="N32" i="1"/>
  <c r="O34" i="1" s="1"/>
  <c r="K32" i="1"/>
  <c r="L34" i="1" s="1"/>
  <c r="N24" i="1"/>
  <c r="K24" i="1"/>
  <c r="N21" i="1"/>
  <c r="O23" i="1" s="1"/>
  <c r="K21" i="1"/>
  <c r="L23" i="1" s="1"/>
  <c r="N13" i="1"/>
  <c r="K13" i="1"/>
  <c r="N10" i="1"/>
  <c r="O12" i="1" s="1"/>
  <c r="K10" i="1"/>
  <c r="L12" i="1" s="1"/>
  <c r="F145" i="1"/>
  <c r="C145" i="1"/>
  <c r="F142" i="1"/>
  <c r="G144" i="1" s="1"/>
  <c r="C142" i="1"/>
  <c r="D144" i="1" s="1"/>
  <c r="F134" i="1"/>
  <c r="C134" i="1"/>
  <c r="F131" i="1"/>
  <c r="G133" i="1" s="1"/>
  <c r="C131" i="1"/>
  <c r="D133" i="1" s="1"/>
  <c r="F123" i="1"/>
  <c r="F120" i="1"/>
  <c r="G122" i="1" s="1"/>
  <c r="C120" i="1"/>
  <c r="D122" i="1" s="1"/>
  <c r="F112" i="1"/>
  <c r="C112" i="1"/>
  <c r="F109" i="1"/>
  <c r="G111" i="1" s="1"/>
  <c r="C109" i="1"/>
  <c r="D111" i="1" s="1"/>
  <c r="F101" i="1"/>
  <c r="C101" i="1"/>
  <c r="C99" i="1"/>
  <c r="F98" i="1"/>
  <c r="G100" i="1" s="1"/>
  <c r="C98" i="1"/>
  <c r="D100" i="1" s="1"/>
  <c r="F90" i="1"/>
  <c r="C90" i="1"/>
  <c r="F87" i="1"/>
  <c r="G89" i="1" s="1"/>
  <c r="C87" i="1"/>
  <c r="D89" i="1" s="1"/>
  <c r="F79" i="1"/>
  <c r="C79" i="1"/>
  <c r="F76" i="1"/>
  <c r="G78" i="1" s="1"/>
  <c r="C76" i="1"/>
  <c r="D78" i="1" s="1"/>
  <c r="F68" i="1"/>
  <c r="C68" i="1"/>
  <c r="F65" i="1"/>
  <c r="G67" i="1" s="1"/>
  <c r="C65" i="1"/>
  <c r="D67" i="1" s="1"/>
  <c r="F57" i="1"/>
  <c r="C57" i="1"/>
  <c r="C55" i="1"/>
  <c r="F54" i="1"/>
  <c r="G56" i="1" s="1"/>
  <c r="C54" i="1"/>
  <c r="D56" i="1" s="1"/>
  <c r="F46" i="1"/>
  <c r="C46" i="1"/>
  <c r="F43" i="1"/>
  <c r="G45" i="1" s="1"/>
  <c r="C43" i="1"/>
  <c r="D45" i="1" s="1"/>
  <c r="F35" i="1"/>
  <c r="C35" i="1"/>
  <c r="F32" i="1"/>
  <c r="G34" i="1" s="1"/>
  <c r="C32" i="1"/>
  <c r="D34" i="1" s="1"/>
  <c r="F24" i="1"/>
  <c r="C24" i="1"/>
  <c r="F21" i="1"/>
  <c r="G23" i="1" s="1"/>
  <c r="C21" i="1"/>
  <c r="D23" i="1" s="1"/>
  <c r="F13" i="1"/>
  <c r="C13" i="1"/>
  <c r="F10" i="1"/>
  <c r="G12" i="1" s="1"/>
  <c r="F110" i="1" l="1"/>
  <c r="C44" i="1"/>
  <c r="F132" i="1"/>
  <c r="F99" i="1"/>
  <c r="C33" i="1"/>
  <c r="C88" i="1"/>
  <c r="C121" i="1"/>
  <c r="C123" i="1" s="1"/>
  <c r="C66" i="1"/>
  <c r="C22" i="1"/>
  <c r="C77" i="1"/>
  <c r="C110" i="1"/>
  <c r="F121" i="1"/>
  <c r="F33" i="1"/>
  <c r="F88" i="1"/>
  <c r="F22" i="1"/>
  <c r="F44" i="1"/>
  <c r="F66" i="1"/>
  <c r="F77" i="1"/>
  <c r="F11" i="1"/>
  <c r="F55" i="1"/>
  <c r="C132" i="1"/>
  <c r="C143" i="1"/>
  <c r="K11" i="1"/>
  <c r="K22" i="1"/>
  <c r="K33" i="1"/>
  <c r="K44" i="1"/>
  <c r="K55" i="1"/>
  <c r="K66" i="1"/>
  <c r="K77" i="1"/>
  <c r="K88" i="1"/>
  <c r="K99" i="1"/>
  <c r="K110" i="1"/>
  <c r="K121" i="1"/>
  <c r="N11" i="1"/>
  <c r="N22" i="1"/>
  <c r="N33" i="1"/>
  <c r="N44" i="1"/>
  <c r="N55" i="1"/>
  <c r="N66" i="1"/>
  <c r="N77" i="1"/>
  <c r="N88" i="1"/>
  <c r="N99" i="1"/>
  <c r="N110" i="1"/>
  <c r="N121" i="1"/>
  <c r="F143" i="1"/>
</calcChain>
</file>

<file path=xl/sharedStrings.xml><?xml version="1.0" encoding="utf-8"?>
<sst xmlns="http://schemas.openxmlformats.org/spreadsheetml/2006/main" count="1336" uniqueCount="259">
  <si>
    <t>Experiment 1</t>
  </si>
  <si>
    <t xml:space="preserve">Day </t>
  </si>
  <si>
    <t>Channel</t>
  </si>
  <si>
    <t>polm+Dd2GFP</t>
  </si>
  <si>
    <t>Dd2+Dd2GFP</t>
  </si>
  <si>
    <t>% Parasitemia</t>
  </si>
  <si>
    <t>polm</t>
  </si>
  <si>
    <t>Dd2GFP</t>
  </si>
  <si>
    <t>Dd2</t>
  </si>
  <si>
    <t>FITC + APC</t>
  </si>
  <si>
    <t>APC</t>
  </si>
  <si>
    <t>SUM</t>
  </si>
  <si>
    <t>% polm proportion</t>
  </si>
  <si>
    <t>% Dd2 proportion</t>
  </si>
  <si>
    <t>% Dd2GFP proportion</t>
  </si>
  <si>
    <t>Ratio polm:Dd2GFP</t>
  </si>
  <si>
    <t>Ratio Dd2:Dd2GFP</t>
  </si>
  <si>
    <t>Dd2-Pol𝛿+Dd2GFP</t>
  </si>
  <si>
    <t>Dd2-Pol𝛿</t>
  </si>
  <si>
    <t>% Dd2-Pol𝛿 proportion</t>
  </si>
  <si>
    <t>Ratio Dd2-Pol𝛿:Dd2GFP</t>
  </si>
  <si>
    <t>Day</t>
  </si>
  <si>
    <t>DNA pol mutant</t>
  </si>
  <si>
    <t>exp 1</t>
  </si>
  <si>
    <t>exp 2</t>
  </si>
  <si>
    <t>Av</t>
  </si>
  <si>
    <t>SD</t>
  </si>
  <si>
    <t>Proportion of test line (%)</t>
  </si>
  <si>
    <t>Experiment 2</t>
  </si>
  <si>
    <t>conc. (nM)</t>
  </si>
  <si>
    <t>% GROWTH</t>
  </si>
  <si>
    <t>Replicate#1</t>
  </si>
  <si>
    <t>Replicate#2</t>
  </si>
  <si>
    <t>Experiment 3</t>
  </si>
  <si>
    <t>Dd2-KAE609-R1</t>
  </si>
  <si>
    <t>Dd2-KAE609-R2</t>
  </si>
  <si>
    <t>Dd2-KAE609-R3</t>
  </si>
  <si>
    <t>Dd2-B2</t>
  </si>
  <si>
    <t>3D7-A10</t>
  </si>
  <si>
    <t>MMV665794 (IC50, nM)</t>
  </si>
  <si>
    <t>Experiment 4</t>
  </si>
  <si>
    <t>Experiment 5</t>
  </si>
  <si>
    <t>MMV665794 (IC90, nM)</t>
  </si>
  <si>
    <t>Mann-Whitney test</t>
  </si>
  <si>
    <t>P-value 0.0159</t>
  </si>
  <si>
    <t xml:space="preserve">3D7-A10 MMV007224R vs 3D7-A10 </t>
  </si>
  <si>
    <t>3D7-A10 MMV007224R vs 3D7-A10</t>
  </si>
  <si>
    <t>MMV007224 (IC50, nM)</t>
  </si>
  <si>
    <t>MMV007224 (IC90, nM)</t>
  </si>
  <si>
    <t>KAE609 (IC50, nM)</t>
  </si>
  <si>
    <t>P-value 0.5556</t>
  </si>
  <si>
    <t>KAE609 (IC90, nM)</t>
  </si>
  <si>
    <t>Chloroquine (IC50, nM)</t>
  </si>
  <si>
    <t>Chloroquine (IC90, nM)</t>
  </si>
  <si>
    <t>P-value 0.0571</t>
  </si>
  <si>
    <t>P-value 0.0286</t>
  </si>
  <si>
    <t>QRP1-D1863Y</t>
  </si>
  <si>
    <t>QRP1-D1863sil</t>
  </si>
  <si>
    <t>Experiment 6</t>
  </si>
  <si>
    <t>BQR695 (IC50, nM)</t>
  </si>
  <si>
    <t>KDU691 (IC50, nM)</t>
  </si>
  <si>
    <r>
      <t>3D7-A10 MMV007224</t>
    </r>
    <r>
      <rPr>
        <vertAlign val="superscript"/>
        <sz val="10"/>
        <color theme="1"/>
        <rFont val="Arial"/>
        <family val="2"/>
      </rPr>
      <t>R</t>
    </r>
  </si>
  <si>
    <t>QRP1-D1863Y vs QRP1-D1863sil</t>
  </si>
  <si>
    <t>LQZ-7I (IC50, nM)</t>
  </si>
  <si>
    <t>MMV1582455 (IC50, nM)</t>
  </si>
  <si>
    <t>MMV1582462 (IC50, nM)</t>
  </si>
  <si>
    <t>MMV1582470 (IC50, nM)</t>
  </si>
  <si>
    <t>STK389043 (IC50, nM)</t>
  </si>
  <si>
    <t>STK996213 (IC50, nM)</t>
  </si>
  <si>
    <t>STL326058 (IC50, nM)</t>
  </si>
  <si>
    <t>MMV1634609 (IC50, nM)</t>
  </si>
  <si>
    <t>MMV1634608 (IC50, nM)</t>
  </si>
  <si>
    <t>MMV1782343 (IC50, nM)</t>
  </si>
  <si>
    <t>MMV1782345 (IC50, nM)</t>
  </si>
  <si>
    <t>QRP1-D1863Y vs Dd2</t>
  </si>
  <si>
    <t>P-value  &gt;0.99</t>
  </si>
  <si>
    <t>P-value  0.0952</t>
  </si>
  <si>
    <t>P-value 0.8182</t>
  </si>
  <si>
    <t>P-value 0.0649</t>
  </si>
  <si>
    <t>P-value 0.132</t>
  </si>
  <si>
    <t>P-value 0.0022</t>
  </si>
  <si>
    <t>P-value  0.0022</t>
  </si>
  <si>
    <t xml:space="preserve"> QRP1-D1863sil vs Dd2</t>
  </si>
  <si>
    <t>P-value  0.9372</t>
  </si>
  <si>
    <t>P-value  0.3939</t>
  </si>
  <si>
    <t>P-value  0.0043</t>
  </si>
  <si>
    <t>P-value  0.6991</t>
  </si>
  <si>
    <t>QRP1-G1612sil</t>
  </si>
  <si>
    <t>QRP1-G1612V</t>
  </si>
  <si>
    <t>(sil = silent/synonymous mutation)</t>
  </si>
  <si>
    <t>QRP1-G1612V vs G1612sil</t>
  </si>
  <si>
    <t>P-value  0.0065</t>
  </si>
  <si>
    <t>P-value  0.0079</t>
  </si>
  <si>
    <t>P-value  0.8182</t>
  </si>
  <si>
    <t>P-value  0.0931</t>
  </si>
  <si>
    <t>P-value  0.2165</t>
  </si>
  <si>
    <t>P-value  0.1797</t>
  </si>
  <si>
    <t>Dd2-WT</t>
  </si>
  <si>
    <t>Dd2-Pol E8</t>
  </si>
  <si>
    <t>Dd2-Pol F11</t>
  </si>
  <si>
    <t>Dd2-Pol H11</t>
  </si>
  <si>
    <t>Clone 1</t>
  </si>
  <si>
    <t>Clone 2</t>
  </si>
  <si>
    <t>Clone 3</t>
  </si>
  <si>
    <t>Clone 4</t>
  </si>
  <si>
    <t>Clone 5</t>
  </si>
  <si>
    <t>Clone 6</t>
  </si>
  <si>
    <t>Clone 7</t>
  </si>
  <si>
    <t>Clone 8</t>
  </si>
  <si>
    <t>Clone 9</t>
  </si>
  <si>
    <t>Clone 10</t>
  </si>
  <si>
    <t>Clone 11</t>
  </si>
  <si>
    <t>Clone 12</t>
  </si>
  <si>
    <t>Clone 13</t>
  </si>
  <si>
    <t>Clone 14</t>
  </si>
  <si>
    <t>Fig.2B: Number of de novo SNVs per clone in the absence of drug pressure</t>
  </si>
  <si>
    <t>Compound</t>
  </si>
  <si>
    <t>Fig 1C: Fitness of the Dd2-Pol𝛿 mutant parasite. Competitive fitness assays mixed the fluorescent reference line Dd2-GFP in a 1:1 ratio with either Dd2-WT or Dd2-Pol𝛿 clone H11</t>
  </si>
  <si>
    <t>Suppl Fig 6B: MMV007224-selected parasite confers low-grade resistance to both MMV007224 and its quinoxaline analog (MMV665794)</t>
  </si>
  <si>
    <t>Suppl Fig 7: Drug susceptibility of CRISPR-edited QRP1 lines tested with the additional quinoxaline analogues</t>
  </si>
  <si>
    <t>Suppl Fig 2: De novo SNVs observed in the absence of drug pressure</t>
  </si>
  <si>
    <t>Genome - observed</t>
  </si>
  <si>
    <t>Genome - expected</t>
  </si>
  <si>
    <t>Exome - observed</t>
  </si>
  <si>
    <t>Exome - expected</t>
  </si>
  <si>
    <t>Days in culture</t>
  </si>
  <si>
    <t>Wild type</t>
  </si>
  <si>
    <t>Dd2-Polδ-E8</t>
  </si>
  <si>
    <t>Dd2-Polδ-F11</t>
  </si>
  <si>
    <t>Intergenic</t>
  </si>
  <si>
    <t>Synonymous</t>
  </si>
  <si>
    <t>Non-synonymous</t>
  </si>
  <si>
    <t>Nonsense</t>
  </si>
  <si>
    <t>Suppl Fig 3: Number and type of SNVs observed across all sequence clones</t>
  </si>
  <si>
    <t>Coding</t>
  </si>
  <si>
    <t>Non-coding</t>
  </si>
  <si>
    <t>Dd2-20-1</t>
  </si>
  <si>
    <t>Dd2-20-2</t>
  </si>
  <si>
    <t>Dd2-40-1</t>
  </si>
  <si>
    <t>Dd2-40-2</t>
  </si>
  <si>
    <t>Dd2-40-3</t>
  </si>
  <si>
    <t>Dd2-60-1</t>
  </si>
  <si>
    <t>Dd2-60-2</t>
  </si>
  <si>
    <t>Dd2-60-3</t>
  </si>
  <si>
    <t>Dd2-80-1</t>
  </si>
  <si>
    <t>Dd2-80-2</t>
  </si>
  <si>
    <t>Dd2-80-3</t>
  </si>
  <si>
    <t>Dd2-100-1</t>
  </si>
  <si>
    <t>poldmE8-20-2</t>
  </si>
  <si>
    <t>poldmE8-20-3</t>
  </si>
  <si>
    <t>poldmE8-40-1</t>
  </si>
  <si>
    <t>poldmE8-40-2</t>
  </si>
  <si>
    <t>poldmE8-40-3</t>
  </si>
  <si>
    <t>poldmE8-60-1</t>
  </si>
  <si>
    <t>poldmE8-60-2</t>
  </si>
  <si>
    <t>poldmE8-60-3</t>
  </si>
  <si>
    <t>poldmE8-80-1</t>
  </si>
  <si>
    <t>poldmE8-80-2</t>
  </si>
  <si>
    <t>poldmE8-80-3</t>
  </si>
  <si>
    <t>poldmE8-100-1</t>
  </si>
  <si>
    <t>poldmF11-20-1</t>
  </si>
  <si>
    <t>poldmF11-20-2</t>
  </si>
  <si>
    <t>poldmF11-20-3</t>
  </si>
  <si>
    <t>poldmF11-40-1</t>
  </si>
  <si>
    <t>poldmF11-40-2</t>
  </si>
  <si>
    <t>poldmF11-60-1</t>
  </si>
  <si>
    <t>poldmF11-60-2</t>
  </si>
  <si>
    <t>poldmF11-60-3</t>
  </si>
  <si>
    <t>poldmF11-80-1</t>
  </si>
  <si>
    <t>poldmF11-80-2</t>
  </si>
  <si>
    <t>poldmF11-80-3</t>
  </si>
  <si>
    <t>poldmF11-100-1</t>
  </si>
  <si>
    <t>poldmF11-100-2</t>
  </si>
  <si>
    <t>poldmF11-100-3</t>
  </si>
  <si>
    <t>poldmH11-20-1</t>
  </si>
  <si>
    <t>poldmH11-20-2</t>
  </si>
  <si>
    <t>poldmH11-20-3</t>
  </si>
  <si>
    <t>poldmH11-40-1</t>
  </si>
  <si>
    <t>poldmH11-40-2</t>
  </si>
  <si>
    <t>poldmH11-40-3</t>
  </si>
  <si>
    <t>poldmH11-60-1</t>
  </si>
  <si>
    <t>poldmH11-60-2</t>
  </si>
  <si>
    <t>poldmH11-60-3</t>
  </si>
  <si>
    <t>poldmH11-80-1</t>
  </si>
  <si>
    <t>poldmH11-100-1</t>
  </si>
  <si>
    <t>A) SNVs observed in mutation accumulation experiment</t>
  </si>
  <si>
    <t>B) SNVs observed vs expected</t>
  </si>
  <si>
    <t>A-T -&gt; G-C</t>
  </si>
  <si>
    <t>G-C -&gt; A-T</t>
  </si>
  <si>
    <t>A-T -&gt; C-G</t>
  </si>
  <si>
    <t>A-T -&gt; T-A</t>
  </si>
  <si>
    <t>G-C -&gt; T-A</t>
  </si>
  <si>
    <t>G-C -&gt; C-G</t>
  </si>
  <si>
    <t>Suppl Fig 4: Transition:Transversion ratio of base pair substitutions</t>
  </si>
  <si>
    <t>KAE609 clone 1</t>
  </si>
  <si>
    <t>KAE609 clone 2</t>
  </si>
  <si>
    <t>KAE609 clone 3</t>
  </si>
  <si>
    <t>MMV665794 clone 1</t>
  </si>
  <si>
    <t>MMV665794 clone 2</t>
  </si>
  <si>
    <t>MMV665794 clone 3</t>
  </si>
  <si>
    <t>MMV665794 clone 4</t>
  </si>
  <si>
    <t>MMV665794 clone 5</t>
  </si>
  <si>
    <t>MMV665794 clone 6</t>
  </si>
  <si>
    <t>SalA clone1</t>
  </si>
  <si>
    <t>SalA clone2</t>
  </si>
  <si>
    <t>SalA clone3</t>
  </si>
  <si>
    <t>SalA clone4</t>
  </si>
  <si>
    <t>SalA clone5</t>
  </si>
  <si>
    <t>SalA clone6</t>
  </si>
  <si>
    <t>KM15HA clone 1</t>
  </si>
  <si>
    <t>KM15HA clone 2</t>
  </si>
  <si>
    <t>Suppl Fig 8: De novo SNVs observed in the presence of drug pressure</t>
  </si>
  <si>
    <t>SalA clone 1</t>
  </si>
  <si>
    <t>SalA clone 2</t>
  </si>
  <si>
    <t>SalA clone 3</t>
  </si>
  <si>
    <t>SalA clone 4</t>
  </si>
  <si>
    <t>SalA clone 5</t>
  </si>
  <si>
    <t>SalA clone 6</t>
  </si>
  <si>
    <t>Suppl Fig 9: Transition:Transversion ratio of base pair substitutions in cultures exposed to drug pressure</t>
  </si>
  <si>
    <t>Exome</t>
  </si>
  <si>
    <t>Genome</t>
  </si>
  <si>
    <t>KAE609 WT</t>
  </si>
  <si>
    <t>KAE609 DNApol</t>
  </si>
  <si>
    <t>MMV665794 DNApol</t>
  </si>
  <si>
    <t>SalA DNApol</t>
  </si>
  <si>
    <t>KMHA15 DNApol</t>
  </si>
  <si>
    <t>Fig.3B: KAE609 drug selected lines</t>
  </si>
  <si>
    <t>R1</t>
  </si>
  <si>
    <t>R2</t>
  </si>
  <si>
    <t>R3</t>
  </si>
  <si>
    <t>rep1</t>
  </si>
  <si>
    <t>rep2</t>
  </si>
  <si>
    <t>rep3</t>
  </si>
  <si>
    <t>rep4</t>
  </si>
  <si>
    <t>rep5</t>
  </si>
  <si>
    <t>rep6</t>
  </si>
  <si>
    <t>Average</t>
  </si>
  <si>
    <t>std dev</t>
  </si>
  <si>
    <t>KAE609 (nM)</t>
  </si>
  <si>
    <t xml:space="preserve">Dd2-Pol𝛿 </t>
  </si>
  <si>
    <t>MMV665794-R2-E8</t>
  </si>
  <si>
    <t>MMV665794-R3-D2</t>
  </si>
  <si>
    <t>R2E8</t>
  </si>
  <si>
    <t>R3D2</t>
  </si>
  <si>
    <t>rep7</t>
  </si>
  <si>
    <t>IC50 summary</t>
  </si>
  <si>
    <t>IC50 summary: Dd2-WT selections</t>
  </si>
  <si>
    <t>IC50 summary: Dd2-Pol𝛿 selections</t>
  </si>
  <si>
    <t>Dd2-Pol𝛿-</t>
  </si>
  <si>
    <t>KAE609-R2</t>
  </si>
  <si>
    <t>KAE609-R1</t>
  </si>
  <si>
    <t>KAE609-R3</t>
  </si>
  <si>
    <t>Fig.4B: MMV665794 drug selected lines</t>
  </si>
  <si>
    <t>Fig.2D: Mutation rate values for Fig. 2D are provided in Supplementary Data file (tab 2:mutation rate calculate, columns L and M)</t>
  </si>
  <si>
    <t>Fig.6B: Mutation rate values for Fig. 6B are provided in Supplementary Data file (tab 2:mutation rate calculate, columns L and M)</t>
  </si>
  <si>
    <r>
      <t xml:space="preserve">Fig 6A: The number of </t>
    </r>
    <r>
      <rPr>
        <b/>
        <i/>
        <sz val="10"/>
        <color theme="1"/>
        <rFont val="Arial"/>
        <family val="2"/>
      </rPr>
      <t>de novo</t>
    </r>
    <r>
      <rPr>
        <b/>
        <sz val="10"/>
        <color theme="1"/>
        <rFont val="Arial"/>
        <family val="2"/>
      </rPr>
      <t xml:space="preserve"> single nucleotide variants in Dd2-Polδ occurring in coding and non-coding regions during </t>
    </r>
    <r>
      <rPr>
        <b/>
        <i/>
        <sz val="10"/>
        <color theme="1"/>
        <rFont val="Arial"/>
        <family val="2"/>
      </rPr>
      <t>in vitro</t>
    </r>
    <r>
      <rPr>
        <b/>
        <sz val="10"/>
        <color theme="1"/>
        <rFont val="Arial"/>
        <family val="2"/>
      </rPr>
      <t xml:space="preserve"> drug resistance selections.</t>
    </r>
  </si>
  <si>
    <r>
      <t>Fig 5C-D: IC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values of CRISPR-Cas9 edited QRP1  to quinoxaline compounds </t>
    </r>
  </si>
  <si>
    <t xml:space="preserve"> Dd2-Polδ-E8</t>
  </si>
  <si>
    <t>Dd2-Polδ-H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0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9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horizontal="left"/>
    </xf>
    <xf numFmtId="164" fontId="3" fillId="0" borderId="2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right"/>
    </xf>
    <xf numFmtId="164" fontId="3" fillId="0" borderId="2" xfId="0" applyNumberFormat="1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right"/>
    </xf>
    <xf numFmtId="164" fontId="3" fillId="0" borderId="0" xfId="0" applyNumberFormat="1" applyFont="1"/>
    <xf numFmtId="2" fontId="3" fillId="0" borderId="2" xfId="0" applyNumberFormat="1" applyFont="1" applyBorder="1"/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2" fillId="0" borderId="0" xfId="0" applyFont="1"/>
    <xf numFmtId="0" fontId="4" fillId="0" borderId="0" xfId="0" applyFont="1" applyAlignment="1">
      <alignment horizontal="left"/>
    </xf>
    <xf numFmtId="0" fontId="13" fillId="0" borderId="2" xfId="0" applyFont="1" applyBorder="1" applyAlignment="1">
      <alignment horizontal="center"/>
    </xf>
    <xf numFmtId="0" fontId="4" fillId="0" borderId="2" xfId="0" applyFont="1" applyBorder="1"/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6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4" fillId="0" borderId="3" xfId="0" applyFont="1" applyBorder="1" applyAlignment="1">
      <alignment horizontal="left"/>
    </xf>
    <xf numFmtId="2" fontId="3" fillId="0" borderId="6" xfId="0" applyNumberFormat="1" applyFont="1" applyBorder="1"/>
    <xf numFmtId="0" fontId="5" fillId="0" borderId="0" xfId="0" applyFont="1"/>
    <xf numFmtId="0" fontId="4" fillId="0" borderId="1" xfId="0" applyFont="1" applyBorder="1" applyAlignment="1">
      <alignment horizontal="center"/>
    </xf>
    <xf numFmtId="165" fontId="3" fillId="0" borderId="6" xfId="0" applyNumberFormat="1" applyFont="1" applyBorder="1"/>
    <xf numFmtId="165" fontId="3" fillId="0" borderId="2" xfId="0" applyNumberFormat="1" applyFont="1" applyBorder="1"/>
    <xf numFmtId="164" fontId="4" fillId="0" borderId="2" xfId="0" applyNumberFormat="1" applyFont="1" applyBorder="1"/>
    <xf numFmtId="165" fontId="4" fillId="0" borderId="2" xfId="0" applyNumberFormat="1" applyFont="1" applyBorder="1"/>
    <xf numFmtId="0" fontId="3" fillId="0" borderId="1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13" fillId="0" borderId="2" xfId="0" applyFont="1" applyBorder="1" applyAlignment="1">
      <alignment horizontal="center"/>
    </xf>
    <xf numFmtId="0" fontId="15" fillId="0" borderId="0" xfId="0" applyFont="1"/>
    <xf numFmtId="0" fontId="17" fillId="0" borderId="0" xfId="0" applyFont="1"/>
  </cellXfs>
  <cellStyles count="2">
    <cellStyle name="Normal" xfId="0" builtinId="0"/>
    <cellStyle name="Normal 2" xfId="1" xr:uid="{C68CC1C9-3AA6-457D-927A-51CB6C3E059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55226-B32E-4539-9914-EE21B7A1B3A3}">
  <dimension ref="A1:AD147"/>
  <sheetViews>
    <sheetView zoomScale="93" zoomScaleNormal="93" workbookViewId="0"/>
  </sheetViews>
  <sheetFormatPr baseColWidth="10" defaultColWidth="8.83203125" defaultRowHeight="15" x14ac:dyDescent="0.2"/>
  <cols>
    <col min="2" max="2" width="21.5" bestFit="1" customWidth="1"/>
    <col min="3" max="3" width="10.5" customWidth="1"/>
    <col min="4" max="4" width="11.33203125" customWidth="1"/>
    <col min="5" max="5" width="21.5" bestFit="1" customWidth="1"/>
    <col min="10" max="10" width="19.5" bestFit="1" customWidth="1"/>
    <col min="13" max="13" width="19.5" bestFit="1" customWidth="1"/>
  </cols>
  <sheetData>
    <row r="1" spans="1:30" x14ac:dyDescent="0.2">
      <c r="A1" s="68" t="s">
        <v>117</v>
      </c>
    </row>
    <row r="2" spans="1:30" x14ac:dyDescent="0.2">
      <c r="A2" s="1"/>
    </row>
    <row r="3" spans="1:30" x14ac:dyDescent="0.2">
      <c r="A3" s="1" t="s">
        <v>0</v>
      </c>
      <c r="I3" s="1" t="s">
        <v>28</v>
      </c>
    </row>
    <row r="5" spans="1:30" x14ac:dyDescent="0.2">
      <c r="A5" s="53" t="s">
        <v>1</v>
      </c>
      <c r="B5" s="53" t="s">
        <v>2</v>
      </c>
      <c r="C5" s="56" t="s">
        <v>17</v>
      </c>
      <c r="D5" s="56"/>
      <c r="E5" s="53" t="s">
        <v>2</v>
      </c>
      <c r="F5" s="57" t="s">
        <v>4</v>
      </c>
      <c r="G5" s="58"/>
      <c r="I5" s="53" t="s">
        <v>1</v>
      </c>
      <c r="J5" s="53" t="s">
        <v>2</v>
      </c>
      <c r="K5" s="56" t="s">
        <v>3</v>
      </c>
      <c r="L5" s="56"/>
      <c r="M5" s="53" t="s">
        <v>2</v>
      </c>
      <c r="N5" s="57" t="s">
        <v>4</v>
      </c>
      <c r="O5" s="58"/>
      <c r="Q5" s="7" t="s">
        <v>21</v>
      </c>
      <c r="R5" s="59" t="s">
        <v>27</v>
      </c>
      <c r="S5" s="63"/>
      <c r="T5" s="63"/>
      <c r="U5" s="63"/>
      <c r="V5" s="63"/>
      <c r="W5" s="63"/>
      <c r="X5" s="63"/>
      <c r="Y5" s="60"/>
      <c r="Z5" s="5"/>
      <c r="AA5" s="5"/>
      <c r="AB5" s="5"/>
      <c r="AC5" s="5"/>
      <c r="AD5" s="5"/>
    </row>
    <row r="6" spans="1:30" x14ac:dyDescent="0.2">
      <c r="A6" s="54"/>
      <c r="B6" s="54"/>
      <c r="C6" s="57" t="s">
        <v>5</v>
      </c>
      <c r="D6" s="58"/>
      <c r="E6" s="54"/>
      <c r="F6" s="57" t="s">
        <v>5</v>
      </c>
      <c r="G6" s="58"/>
      <c r="I6" s="54"/>
      <c r="J6" s="54"/>
      <c r="K6" s="57" t="s">
        <v>5</v>
      </c>
      <c r="L6" s="58"/>
      <c r="M6" s="54"/>
      <c r="N6" s="57" t="s">
        <v>5</v>
      </c>
      <c r="O6" s="58"/>
      <c r="Q6" s="7"/>
      <c r="R6" s="59" t="s">
        <v>8</v>
      </c>
      <c r="S6" s="63"/>
      <c r="T6" s="63"/>
      <c r="U6" s="60"/>
      <c r="V6" s="59" t="s">
        <v>22</v>
      </c>
      <c r="W6" s="63"/>
      <c r="X6" s="63"/>
      <c r="Y6" s="60"/>
      <c r="Z6" s="5"/>
      <c r="AA6" s="5"/>
      <c r="AB6" s="5"/>
      <c r="AC6" s="5"/>
      <c r="AD6" s="5"/>
    </row>
    <row r="7" spans="1:30" x14ac:dyDescent="0.2">
      <c r="A7" s="55"/>
      <c r="B7" s="55"/>
      <c r="C7" s="2" t="s">
        <v>18</v>
      </c>
      <c r="D7" s="2" t="s">
        <v>7</v>
      </c>
      <c r="E7" s="55"/>
      <c r="F7" s="2" t="s">
        <v>8</v>
      </c>
      <c r="G7" s="2" t="s">
        <v>7</v>
      </c>
      <c r="I7" s="55"/>
      <c r="J7" s="55"/>
      <c r="K7" s="2" t="s">
        <v>6</v>
      </c>
      <c r="L7" s="2" t="s">
        <v>7</v>
      </c>
      <c r="M7" s="55"/>
      <c r="N7" s="2" t="s">
        <v>8</v>
      </c>
      <c r="O7" s="2" t="s">
        <v>7</v>
      </c>
      <c r="Q7" s="7"/>
      <c r="R7" s="8" t="s">
        <v>23</v>
      </c>
      <c r="S7" s="8" t="s">
        <v>24</v>
      </c>
      <c r="T7" s="8" t="s">
        <v>25</v>
      </c>
      <c r="U7" s="8" t="s">
        <v>26</v>
      </c>
      <c r="V7" s="8" t="s">
        <v>23</v>
      </c>
      <c r="W7" s="8" t="s">
        <v>24</v>
      </c>
      <c r="X7" s="8" t="s">
        <v>25</v>
      </c>
      <c r="Y7" s="8" t="s">
        <v>26</v>
      </c>
      <c r="Z7" s="11"/>
      <c r="AA7" s="11"/>
      <c r="AB7" s="11"/>
      <c r="AC7" s="11"/>
      <c r="AD7" s="11"/>
    </row>
    <row r="8" spans="1:30" x14ac:dyDescent="0.2">
      <c r="A8" s="2">
        <v>0</v>
      </c>
      <c r="B8" s="2" t="s">
        <v>9</v>
      </c>
      <c r="C8" s="2"/>
      <c r="D8" s="2">
        <v>0.6</v>
      </c>
      <c r="E8" s="2" t="s">
        <v>9</v>
      </c>
      <c r="F8" s="2"/>
      <c r="G8" s="2">
        <v>0.52</v>
      </c>
      <c r="I8" s="2">
        <v>0</v>
      </c>
      <c r="J8" s="2" t="s">
        <v>9</v>
      </c>
      <c r="K8" s="2"/>
      <c r="L8" s="2">
        <v>0.47</v>
      </c>
      <c r="M8" s="2" t="s">
        <v>9</v>
      </c>
      <c r="N8" s="2"/>
      <c r="O8" s="2">
        <v>0.46</v>
      </c>
      <c r="Q8" s="7">
        <v>0</v>
      </c>
      <c r="R8" s="9">
        <v>45.8</v>
      </c>
      <c r="S8" s="9">
        <v>53.1</v>
      </c>
      <c r="T8" s="9">
        <f>AVERAGE(R8:S8)</f>
        <v>49.45</v>
      </c>
      <c r="U8" s="9">
        <f>STDEV(R8:S8)</f>
        <v>5.1618795026618001</v>
      </c>
      <c r="V8" s="9">
        <v>47.4</v>
      </c>
      <c r="W8" s="9">
        <v>51.5</v>
      </c>
      <c r="X8" s="9">
        <f>AVERAGE(V8:W8)</f>
        <v>49.45</v>
      </c>
      <c r="Y8" s="9">
        <f>STDEV(V8:W8)</f>
        <v>2.8991378028648458</v>
      </c>
      <c r="Z8" s="12"/>
      <c r="AA8" s="12"/>
      <c r="AB8" s="12"/>
      <c r="AC8" s="12"/>
      <c r="AD8" s="12"/>
    </row>
    <row r="9" spans="1:30" x14ac:dyDescent="0.2">
      <c r="A9" s="2"/>
      <c r="B9" s="2" t="s">
        <v>10</v>
      </c>
      <c r="C9" s="2">
        <v>0.54</v>
      </c>
      <c r="D9" s="2"/>
      <c r="E9" s="2" t="s">
        <v>10</v>
      </c>
      <c r="F9" s="2">
        <v>0.44</v>
      </c>
      <c r="G9" s="2"/>
      <c r="I9" s="2"/>
      <c r="J9" s="2" t="s">
        <v>10</v>
      </c>
      <c r="K9" s="2">
        <v>0.5</v>
      </c>
      <c r="L9" s="2"/>
      <c r="M9" s="2" t="s">
        <v>10</v>
      </c>
      <c r="N9" s="2">
        <v>0.52</v>
      </c>
      <c r="O9" s="2"/>
      <c r="Q9" s="7">
        <v>2</v>
      </c>
      <c r="R9" s="9">
        <v>50.8</v>
      </c>
      <c r="S9" s="9">
        <v>54.6</v>
      </c>
      <c r="T9" s="9">
        <f t="shared" ref="T9:T18" si="0">AVERAGE(R9:S9)</f>
        <v>52.7</v>
      </c>
      <c r="U9" s="9">
        <f t="shared" ref="U9:U18" si="1">STDEV(R9:S9)</f>
        <v>2.6870057685088837</v>
      </c>
      <c r="V9" s="9">
        <v>54.5</v>
      </c>
      <c r="W9" s="9">
        <v>46.8</v>
      </c>
      <c r="X9" s="9">
        <f t="shared" ref="X9:X18" si="2">AVERAGE(V9:W9)</f>
        <v>50.65</v>
      </c>
      <c r="Y9" s="9">
        <f t="shared" ref="Y9:Y18" si="3">STDEV(V9:W9)</f>
        <v>5.4447222151364176</v>
      </c>
      <c r="Z9" s="12"/>
      <c r="AA9" s="12"/>
      <c r="AB9" s="12"/>
      <c r="AC9" s="12"/>
      <c r="AD9" s="12"/>
    </row>
    <row r="10" spans="1:30" x14ac:dyDescent="0.2">
      <c r="A10" s="2"/>
      <c r="B10" s="2" t="s">
        <v>11</v>
      </c>
      <c r="C10" s="59">
        <f>SUM(D8,C9)</f>
        <v>1.1400000000000001</v>
      </c>
      <c r="D10" s="60"/>
      <c r="E10" s="2" t="s">
        <v>11</v>
      </c>
      <c r="F10" s="59">
        <f>SUM(G8,F9)</f>
        <v>0.96</v>
      </c>
      <c r="G10" s="60"/>
      <c r="I10" s="2"/>
      <c r="J10" s="2" t="s">
        <v>11</v>
      </c>
      <c r="K10" s="57">
        <f>SUM(L8,K9)</f>
        <v>0.97</v>
      </c>
      <c r="L10" s="58"/>
      <c r="M10" s="2" t="s">
        <v>11</v>
      </c>
      <c r="N10" s="57">
        <f>SUM(O8,N9)</f>
        <v>0.98</v>
      </c>
      <c r="O10" s="58"/>
      <c r="Q10" s="7">
        <v>4</v>
      </c>
      <c r="R10" s="9">
        <v>47.3</v>
      </c>
      <c r="S10" s="9">
        <v>62.3</v>
      </c>
      <c r="T10" s="9">
        <f t="shared" si="0"/>
        <v>54.8</v>
      </c>
      <c r="U10" s="9">
        <f t="shared" si="1"/>
        <v>10.606601717798213</v>
      </c>
      <c r="V10" s="9">
        <v>63.5</v>
      </c>
      <c r="W10" s="9">
        <v>58.4</v>
      </c>
      <c r="X10" s="9">
        <f t="shared" si="2"/>
        <v>60.95</v>
      </c>
      <c r="Y10" s="9">
        <f t="shared" si="3"/>
        <v>3.6062445840513933</v>
      </c>
      <c r="Z10" s="12"/>
      <c r="AA10" s="12"/>
      <c r="AB10" s="12"/>
      <c r="AC10" s="12"/>
      <c r="AD10" s="12"/>
    </row>
    <row r="11" spans="1:30" x14ac:dyDescent="0.2">
      <c r="A11" s="2"/>
      <c r="B11" s="2" t="s">
        <v>19</v>
      </c>
      <c r="C11" s="3">
        <f>(C9*100)/C10</f>
        <v>47.368421052631575</v>
      </c>
      <c r="D11" s="2"/>
      <c r="E11" s="2" t="s">
        <v>13</v>
      </c>
      <c r="F11" s="3">
        <f>(F9*100)/F10</f>
        <v>45.833333333333336</v>
      </c>
      <c r="G11" s="2"/>
      <c r="I11" s="2"/>
      <c r="J11" s="2" t="s">
        <v>12</v>
      </c>
      <c r="K11" s="3">
        <f>(K9*100)/K10</f>
        <v>51.546391752577321</v>
      </c>
      <c r="L11" s="2"/>
      <c r="M11" s="2" t="s">
        <v>13</v>
      </c>
      <c r="N11" s="3">
        <f>(N9*100)/N10</f>
        <v>53.061224489795919</v>
      </c>
      <c r="O11" s="2"/>
      <c r="Q11" s="7">
        <v>6</v>
      </c>
      <c r="R11" s="9">
        <v>76</v>
      </c>
      <c r="S11" s="9">
        <v>70.099999999999994</v>
      </c>
      <c r="T11" s="9">
        <f t="shared" si="0"/>
        <v>73.05</v>
      </c>
      <c r="U11" s="9">
        <f t="shared" si="1"/>
        <v>4.1719300090006346</v>
      </c>
      <c r="V11" s="9">
        <v>65.099999999999994</v>
      </c>
      <c r="W11" s="9">
        <v>56.1</v>
      </c>
      <c r="X11" s="9">
        <f t="shared" si="2"/>
        <v>60.599999999999994</v>
      </c>
      <c r="Y11" s="9">
        <f t="shared" si="3"/>
        <v>6.3639610306789223</v>
      </c>
      <c r="Z11" s="12"/>
      <c r="AA11" s="12"/>
      <c r="AB11" s="12"/>
      <c r="AC11" s="12"/>
      <c r="AD11" s="12"/>
    </row>
    <row r="12" spans="1:30" x14ac:dyDescent="0.2">
      <c r="A12" s="2"/>
      <c r="B12" s="2" t="s">
        <v>14</v>
      </c>
      <c r="C12" s="4"/>
      <c r="D12" s="3">
        <f>(D8*100)/C10</f>
        <v>52.631578947368418</v>
      </c>
      <c r="E12" s="2" t="s">
        <v>14</v>
      </c>
      <c r="F12" s="4"/>
      <c r="G12" s="3">
        <f>(G8*100)/F10</f>
        <v>54.166666666666671</v>
      </c>
      <c r="I12" s="2"/>
      <c r="J12" s="2" t="s">
        <v>14</v>
      </c>
      <c r="K12" s="4"/>
      <c r="L12" s="3">
        <f>(L8*100)/K10</f>
        <v>48.453608247422679</v>
      </c>
      <c r="M12" s="2" t="s">
        <v>14</v>
      </c>
      <c r="N12" s="4"/>
      <c r="O12" s="3">
        <f>(O8*100)/N10</f>
        <v>46.938775510204081</v>
      </c>
      <c r="Q12" s="7">
        <v>8</v>
      </c>
      <c r="R12" s="9">
        <v>78.8</v>
      </c>
      <c r="S12" s="9">
        <v>84.4</v>
      </c>
      <c r="T12" s="9">
        <f t="shared" si="0"/>
        <v>81.599999999999994</v>
      </c>
      <c r="U12" s="9">
        <f t="shared" si="1"/>
        <v>3.9597979746446721</v>
      </c>
      <c r="V12" s="9">
        <v>69.5</v>
      </c>
      <c r="W12" s="9">
        <v>74.8</v>
      </c>
      <c r="X12" s="9">
        <f t="shared" si="2"/>
        <v>72.150000000000006</v>
      </c>
      <c r="Y12" s="9">
        <f t="shared" si="3"/>
        <v>3.7476659402886998</v>
      </c>
      <c r="Z12" s="12"/>
      <c r="AA12" s="12"/>
      <c r="AB12" s="12"/>
      <c r="AC12" s="12"/>
      <c r="AD12" s="12"/>
    </row>
    <row r="13" spans="1:30" x14ac:dyDescent="0.2">
      <c r="A13" s="2"/>
      <c r="B13" s="2" t="s">
        <v>20</v>
      </c>
      <c r="C13" s="61">
        <f>C9/D8</f>
        <v>0.90000000000000013</v>
      </c>
      <c r="D13" s="62"/>
      <c r="E13" s="2" t="s">
        <v>16</v>
      </c>
      <c r="F13" s="61">
        <f>F9/G8</f>
        <v>0.84615384615384615</v>
      </c>
      <c r="G13" s="62"/>
      <c r="I13" s="2"/>
      <c r="J13" s="2" t="s">
        <v>15</v>
      </c>
      <c r="K13" s="61">
        <f>K9/L8</f>
        <v>1.0638297872340425</v>
      </c>
      <c r="L13" s="62"/>
      <c r="M13" s="2" t="s">
        <v>16</v>
      </c>
      <c r="N13" s="61">
        <f>N9/O8</f>
        <v>1.1304347826086956</v>
      </c>
      <c r="O13" s="62"/>
      <c r="Q13" s="7">
        <v>10</v>
      </c>
      <c r="R13" s="9">
        <v>87.4</v>
      </c>
      <c r="S13" s="9">
        <v>87.4</v>
      </c>
      <c r="T13" s="9">
        <f t="shared" si="0"/>
        <v>87.4</v>
      </c>
      <c r="U13" s="9">
        <f t="shared" si="1"/>
        <v>0</v>
      </c>
      <c r="V13" s="9">
        <v>75.400000000000006</v>
      </c>
      <c r="W13" s="9">
        <v>77.400000000000006</v>
      </c>
      <c r="X13" s="9">
        <f t="shared" si="2"/>
        <v>76.400000000000006</v>
      </c>
      <c r="Y13" s="9">
        <f t="shared" si="3"/>
        <v>1.4142135623730951</v>
      </c>
      <c r="Z13" s="12"/>
      <c r="AA13" s="12"/>
      <c r="AB13" s="12"/>
      <c r="AC13" s="12"/>
      <c r="AD13" s="12"/>
    </row>
    <row r="14" spans="1:30" x14ac:dyDescent="0.2">
      <c r="A14" s="5"/>
      <c r="B14" s="5"/>
      <c r="C14" s="5"/>
      <c r="D14" s="5"/>
      <c r="E14" s="5"/>
      <c r="F14" s="5"/>
      <c r="G14" s="5"/>
      <c r="I14" s="5"/>
      <c r="J14" s="5"/>
      <c r="K14" s="5"/>
      <c r="L14" s="5"/>
      <c r="M14" s="5"/>
      <c r="N14" s="5"/>
      <c r="O14" s="5"/>
      <c r="Q14" s="7">
        <v>12</v>
      </c>
      <c r="R14" s="9">
        <v>89</v>
      </c>
      <c r="S14" s="9">
        <v>89.9</v>
      </c>
      <c r="T14" s="9">
        <f t="shared" si="0"/>
        <v>89.45</v>
      </c>
      <c r="U14" s="9">
        <f t="shared" si="1"/>
        <v>0.63639610306789685</v>
      </c>
      <c r="V14" s="9">
        <v>76.8</v>
      </c>
      <c r="W14" s="9">
        <v>82.5</v>
      </c>
      <c r="X14" s="9">
        <f t="shared" si="2"/>
        <v>79.650000000000006</v>
      </c>
      <c r="Y14" s="9">
        <f t="shared" si="3"/>
        <v>4.0305086527633227</v>
      </c>
      <c r="Z14" s="12"/>
      <c r="AA14" s="12"/>
      <c r="AB14" s="12"/>
      <c r="AC14" s="12"/>
      <c r="AD14" s="12"/>
    </row>
    <row r="15" spans="1:30" x14ac:dyDescent="0.2">
      <c r="A15" s="5"/>
      <c r="B15" s="5"/>
      <c r="C15" s="5"/>
      <c r="D15" s="5"/>
      <c r="E15" s="5"/>
      <c r="F15" s="5"/>
      <c r="G15" s="5"/>
      <c r="I15" s="5"/>
      <c r="J15" s="5"/>
      <c r="K15" s="5"/>
      <c r="L15" s="5"/>
      <c r="M15" s="5"/>
      <c r="N15" s="5"/>
      <c r="O15" s="5"/>
      <c r="Q15" s="7">
        <v>14</v>
      </c>
      <c r="R15" s="9">
        <v>89.8</v>
      </c>
      <c r="S15" s="9">
        <v>91.9</v>
      </c>
      <c r="T15" s="9">
        <f t="shared" si="0"/>
        <v>90.85</v>
      </c>
      <c r="U15" s="9">
        <f t="shared" si="1"/>
        <v>1.4849242404917558</v>
      </c>
      <c r="V15" s="9">
        <v>81</v>
      </c>
      <c r="W15" s="9">
        <v>86.2</v>
      </c>
      <c r="X15" s="9">
        <f t="shared" si="2"/>
        <v>83.6</v>
      </c>
      <c r="Y15" s="9">
        <f t="shared" si="3"/>
        <v>3.6769552621700492</v>
      </c>
      <c r="Z15" s="12"/>
      <c r="AA15" s="12"/>
      <c r="AB15" s="12"/>
      <c r="AC15" s="12"/>
      <c r="AD15" s="12"/>
    </row>
    <row r="16" spans="1:30" x14ac:dyDescent="0.2">
      <c r="A16" s="53" t="s">
        <v>1</v>
      </c>
      <c r="B16" s="53" t="s">
        <v>2</v>
      </c>
      <c r="C16" s="56" t="s">
        <v>17</v>
      </c>
      <c r="D16" s="56"/>
      <c r="E16" s="53" t="s">
        <v>2</v>
      </c>
      <c r="F16" s="57" t="s">
        <v>4</v>
      </c>
      <c r="G16" s="58"/>
      <c r="I16" s="53" t="s">
        <v>1</v>
      </c>
      <c r="J16" s="53" t="s">
        <v>2</v>
      </c>
      <c r="K16" s="56" t="s">
        <v>3</v>
      </c>
      <c r="L16" s="56"/>
      <c r="M16" s="53" t="s">
        <v>2</v>
      </c>
      <c r="N16" s="57" t="s">
        <v>4</v>
      </c>
      <c r="O16" s="58"/>
      <c r="Q16" s="7">
        <v>16</v>
      </c>
      <c r="R16" s="9">
        <v>94.2</v>
      </c>
      <c r="S16" s="9">
        <v>89.2</v>
      </c>
      <c r="T16" s="9">
        <f t="shared" si="0"/>
        <v>91.7</v>
      </c>
      <c r="U16" s="9">
        <f t="shared" si="1"/>
        <v>3.5355339059327378</v>
      </c>
      <c r="V16" s="9">
        <v>84.8</v>
      </c>
      <c r="W16" s="9">
        <v>88.3</v>
      </c>
      <c r="X16" s="9">
        <f t="shared" si="2"/>
        <v>86.55</v>
      </c>
      <c r="Y16" s="9">
        <f t="shared" si="3"/>
        <v>2.4748737341529163</v>
      </c>
      <c r="Z16" s="12"/>
      <c r="AA16" s="12"/>
      <c r="AB16" s="12"/>
      <c r="AC16" s="12"/>
      <c r="AD16" s="12"/>
    </row>
    <row r="17" spans="1:30" x14ac:dyDescent="0.2">
      <c r="A17" s="54"/>
      <c r="B17" s="54"/>
      <c r="C17" s="57" t="s">
        <v>5</v>
      </c>
      <c r="D17" s="58"/>
      <c r="E17" s="54"/>
      <c r="F17" s="57" t="s">
        <v>5</v>
      </c>
      <c r="G17" s="58"/>
      <c r="I17" s="54"/>
      <c r="J17" s="54"/>
      <c r="K17" s="57" t="s">
        <v>5</v>
      </c>
      <c r="L17" s="58"/>
      <c r="M17" s="54"/>
      <c r="N17" s="57" t="s">
        <v>5</v>
      </c>
      <c r="O17" s="58"/>
      <c r="Q17" s="7">
        <v>18</v>
      </c>
      <c r="R17" s="9">
        <v>85.6</v>
      </c>
      <c r="S17" s="9">
        <v>84.8</v>
      </c>
      <c r="T17" s="9">
        <f t="shared" si="0"/>
        <v>85.199999999999989</v>
      </c>
      <c r="U17" s="9">
        <f t="shared" si="1"/>
        <v>0.56568542494923602</v>
      </c>
      <c r="V17" s="9">
        <v>82.2</v>
      </c>
      <c r="W17" s="9">
        <v>84.8</v>
      </c>
      <c r="X17" s="9">
        <f t="shared" si="2"/>
        <v>83.5</v>
      </c>
      <c r="Y17" s="9">
        <f t="shared" si="3"/>
        <v>1.8384776310850195</v>
      </c>
      <c r="Z17" s="12"/>
      <c r="AA17" s="12"/>
      <c r="AB17" s="12"/>
      <c r="AC17" s="12"/>
      <c r="AD17" s="12"/>
    </row>
    <row r="18" spans="1:30" x14ac:dyDescent="0.2">
      <c r="A18" s="55"/>
      <c r="B18" s="55"/>
      <c r="C18" s="2" t="s">
        <v>18</v>
      </c>
      <c r="D18" s="2" t="s">
        <v>7</v>
      </c>
      <c r="E18" s="55"/>
      <c r="F18" s="2" t="s">
        <v>8</v>
      </c>
      <c r="G18" s="2" t="s">
        <v>7</v>
      </c>
      <c r="I18" s="55"/>
      <c r="J18" s="55"/>
      <c r="K18" s="2" t="s">
        <v>6</v>
      </c>
      <c r="L18" s="2" t="s">
        <v>7</v>
      </c>
      <c r="M18" s="55"/>
      <c r="N18" s="2" t="s">
        <v>8</v>
      </c>
      <c r="O18" s="2" t="s">
        <v>7</v>
      </c>
      <c r="Q18" s="7">
        <v>20</v>
      </c>
      <c r="R18" s="9">
        <v>93.1</v>
      </c>
      <c r="S18" s="9">
        <v>96.9</v>
      </c>
      <c r="T18" s="9">
        <f t="shared" si="0"/>
        <v>95</v>
      </c>
      <c r="U18" s="9">
        <f t="shared" si="1"/>
        <v>2.6870057685088886</v>
      </c>
      <c r="V18" s="9">
        <v>82</v>
      </c>
      <c r="W18" s="9">
        <v>83.3</v>
      </c>
      <c r="X18" s="9">
        <f t="shared" si="2"/>
        <v>82.65</v>
      </c>
      <c r="Y18" s="9">
        <f t="shared" si="3"/>
        <v>0.91923881554250975</v>
      </c>
      <c r="Z18" s="12"/>
      <c r="AA18" s="12"/>
      <c r="AB18" s="12"/>
      <c r="AC18" s="12"/>
      <c r="AD18" s="12"/>
    </row>
    <row r="19" spans="1:30" x14ac:dyDescent="0.2">
      <c r="A19" s="2">
        <v>2</v>
      </c>
      <c r="B19" s="2" t="s">
        <v>9</v>
      </c>
      <c r="C19" s="2"/>
      <c r="D19" s="2">
        <v>3.83</v>
      </c>
      <c r="E19" s="2" t="s">
        <v>9</v>
      </c>
      <c r="F19" s="2"/>
      <c r="G19" s="2">
        <v>3.75</v>
      </c>
      <c r="I19" s="2">
        <v>2</v>
      </c>
      <c r="J19" s="2" t="s">
        <v>9</v>
      </c>
      <c r="K19" s="2"/>
      <c r="L19" s="2">
        <v>4.12</v>
      </c>
      <c r="M19" s="2" t="s">
        <v>9</v>
      </c>
      <c r="N19" s="2"/>
      <c r="O19" s="2">
        <v>3.78</v>
      </c>
    </row>
    <row r="20" spans="1:30" x14ac:dyDescent="0.2">
      <c r="A20" s="2"/>
      <c r="B20" s="2" t="s">
        <v>10</v>
      </c>
      <c r="C20" s="2">
        <v>4.59</v>
      </c>
      <c r="D20" s="2"/>
      <c r="E20" s="2" t="s">
        <v>10</v>
      </c>
      <c r="F20" s="2">
        <v>3.87</v>
      </c>
      <c r="G20" s="2"/>
      <c r="I20" s="2"/>
      <c r="J20" s="2" t="s">
        <v>10</v>
      </c>
      <c r="K20" s="2">
        <v>3.63</v>
      </c>
      <c r="L20" s="2"/>
      <c r="M20" s="2" t="s">
        <v>10</v>
      </c>
      <c r="N20" s="2">
        <v>4.54</v>
      </c>
      <c r="O20" s="2"/>
    </row>
    <row r="21" spans="1:30" x14ac:dyDescent="0.2">
      <c r="A21" s="2"/>
      <c r="B21" s="2" t="s">
        <v>11</v>
      </c>
      <c r="C21" s="59">
        <f>SUM(D19,C20)</f>
        <v>8.42</v>
      </c>
      <c r="D21" s="60"/>
      <c r="E21" s="2" t="s">
        <v>11</v>
      </c>
      <c r="F21" s="59">
        <f>SUM(G19,F20)</f>
        <v>7.62</v>
      </c>
      <c r="G21" s="60"/>
      <c r="I21" s="2"/>
      <c r="J21" s="2" t="s">
        <v>11</v>
      </c>
      <c r="K21" s="57">
        <f>SUM(L19,K20)</f>
        <v>7.75</v>
      </c>
      <c r="L21" s="58"/>
      <c r="M21" s="2" t="s">
        <v>11</v>
      </c>
      <c r="N21" s="57">
        <f>SUM(O19,N20)</f>
        <v>8.32</v>
      </c>
      <c r="O21" s="58"/>
    </row>
    <row r="22" spans="1:30" x14ac:dyDescent="0.2">
      <c r="A22" s="2"/>
      <c r="B22" s="2" t="s">
        <v>19</v>
      </c>
      <c r="C22" s="3">
        <f>(C20*100)/C21</f>
        <v>54.513064133016627</v>
      </c>
      <c r="D22" s="2"/>
      <c r="E22" s="2" t="s">
        <v>13</v>
      </c>
      <c r="F22" s="3">
        <f>(F20*100)/F21</f>
        <v>50.787401574803148</v>
      </c>
      <c r="G22" s="2"/>
      <c r="I22" s="2"/>
      <c r="J22" s="2" t="s">
        <v>12</v>
      </c>
      <c r="K22" s="3">
        <f>(K20*100)/K21</f>
        <v>46.838709677419352</v>
      </c>
      <c r="L22" s="2"/>
      <c r="M22" s="2" t="s">
        <v>13</v>
      </c>
      <c r="N22" s="3">
        <f>(N20*100)/N21</f>
        <v>54.567307692307693</v>
      </c>
      <c r="O22" s="2"/>
    </row>
    <row r="23" spans="1:30" x14ac:dyDescent="0.2">
      <c r="A23" s="2"/>
      <c r="B23" s="2" t="s">
        <v>14</v>
      </c>
      <c r="C23" s="4"/>
      <c r="D23" s="3">
        <f>(D19*100)/C21</f>
        <v>45.486935866983373</v>
      </c>
      <c r="E23" s="2" t="s">
        <v>14</v>
      </c>
      <c r="F23" s="4"/>
      <c r="G23" s="3">
        <f>(G19*100)/F21</f>
        <v>49.212598425196852</v>
      </c>
      <c r="I23" s="2"/>
      <c r="J23" s="2" t="s">
        <v>14</v>
      </c>
      <c r="K23" s="4"/>
      <c r="L23" s="3">
        <f>(L19*100)/K21</f>
        <v>53.161290322580648</v>
      </c>
      <c r="M23" s="2" t="s">
        <v>14</v>
      </c>
      <c r="N23" s="4"/>
      <c r="O23" s="3">
        <f>(O19*100)/N21</f>
        <v>45.432692307692307</v>
      </c>
    </row>
    <row r="24" spans="1:30" x14ac:dyDescent="0.2">
      <c r="A24" s="2"/>
      <c r="B24" s="2" t="s">
        <v>20</v>
      </c>
      <c r="C24" s="61">
        <f>C20/D19</f>
        <v>1.1984334203655351</v>
      </c>
      <c r="D24" s="62"/>
      <c r="E24" s="2" t="s">
        <v>16</v>
      </c>
      <c r="F24" s="61">
        <f>F20/G19</f>
        <v>1.032</v>
      </c>
      <c r="G24" s="62"/>
      <c r="I24" s="2"/>
      <c r="J24" s="2" t="s">
        <v>15</v>
      </c>
      <c r="K24" s="61">
        <f>K20/L19</f>
        <v>0.88106796116504849</v>
      </c>
      <c r="L24" s="62"/>
      <c r="M24" s="2" t="s">
        <v>16</v>
      </c>
      <c r="N24" s="61">
        <f>N20/O19</f>
        <v>1.2010582010582012</v>
      </c>
      <c r="O24" s="62"/>
      <c r="Q24" s="5"/>
      <c r="R24" s="5"/>
      <c r="S24" s="5"/>
      <c r="T24" s="5"/>
      <c r="U24" s="5"/>
      <c r="V24" s="5"/>
      <c r="W24" s="5"/>
      <c r="X24" s="5"/>
      <c r="Y24" s="5"/>
    </row>
    <row r="25" spans="1:30" x14ac:dyDescent="0.2">
      <c r="A25" s="5"/>
      <c r="B25" s="5"/>
      <c r="C25" s="5"/>
      <c r="D25" s="5"/>
      <c r="E25" s="5"/>
      <c r="F25" s="5"/>
      <c r="G25" s="5"/>
      <c r="I25" s="5"/>
      <c r="J25" s="5"/>
      <c r="K25" s="5"/>
      <c r="L25" s="5"/>
      <c r="M25" s="5"/>
      <c r="N25" s="5"/>
      <c r="O25" s="5"/>
      <c r="Q25" s="5"/>
      <c r="R25" s="5"/>
      <c r="S25" s="5"/>
      <c r="T25" s="5"/>
      <c r="U25" s="5"/>
      <c r="V25" s="5"/>
      <c r="W25" s="5"/>
      <c r="X25" s="5"/>
      <c r="Y25" s="5"/>
    </row>
    <row r="26" spans="1:30" x14ac:dyDescent="0.2">
      <c r="A26" s="5"/>
      <c r="B26" s="5"/>
      <c r="C26" s="5"/>
      <c r="D26" s="5"/>
      <c r="E26" s="5"/>
      <c r="F26" s="5"/>
      <c r="G26" s="5"/>
      <c r="I26" s="5"/>
      <c r="J26" s="5"/>
      <c r="K26" s="5"/>
      <c r="L26" s="5"/>
      <c r="M26" s="5"/>
      <c r="N26" s="5"/>
      <c r="O26" s="5"/>
      <c r="Q26" s="5"/>
      <c r="R26" s="11"/>
      <c r="S26" s="11"/>
      <c r="T26" s="11"/>
      <c r="U26" s="11"/>
      <c r="V26" s="11"/>
      <c r="W26" s="11"/>
      <c r="X26" s="11"/>
      <c r="Y26" s="11"/>
    </row>
    <row r="27" spans="1:30" x14ac:dyDescent="0.2">
      <c r="A27" s="53" t="s">
        <v>1</v>
      </c>
      <c r="B27" s="53" t="s">
        <v>2</v>
      </c>
      <c r="C27" s="56" t="s">
        <v>17</v>
      </c>
      <c r="D27" s="56"/>
      <c r="E27" s="53" t="s">
        <v>2</v>
      </c>
      <c r="F27" s="57" t="s">
        <v>4</v>
      </c>
      <c r="G27" s="58"/>
      <c r="I27" s="53" t="s">
        <v>1</v>
      </c>
      <c r="J27" s="53" t="s">
        <v>2</v>
      </c>
      <c r="K27" s="56" t="s">
        <v>3</v>
      </c>
      <c r="L27" s="56"/>
      <c r="M27" s="53" t="s">
        <v>2</v>
      </c>
      <c r="N27" s="57" t="s">
        <v>4</v>
      </c>
      <c r="O27" s="58"/>
      <c r="Q27" s="5"/>
      <c r="R27" s="12"/>
      <c r="S27" s="12"/>
      <c r="T27" s="12"/>
      <c r="U27" s="12"/>
      <c r="V27" s="12"/>
      <c r="W27" s="12"/>
      <c r="X27" s="12"/>
      <c r="Y27" s="12"/>
    </row>
    <row r="28" spans="1:30" x14ac:dyDescent="0.2">
      <c r="A28" s="54"/>
      <c r="B28" s="54"/>
      <c r="C28" s="57" t="s">
        <v>5</v>
      </c>
      <c r="D28" s="58"/>
      <c r="E28" s="54"/>
      <c r="F28" s="57" t="s">
        <v>5</v>
      </c>
      <c r="G28" s="58"/>
      <c r="I28" s="54"/>
      <c r="J28" s="54"/>
      <c r="K28" s="57" t="s">
        <v>5</v>
      </c>
      <c r="L28" s="58"/>
      <c r="M28" s="54"/>
      <c r="N28" s="57" t="s">
        <v>5</v>
      </c>
      <c r="O28" s="58"/>
      <c r="Q28" s="5"/>
      <c r="R28" s="12"/>
      <c r="S28" s="12"/>
      <c r="T28" s="12"/>
      <c r="U28" s="12"/>
      <c r="V28" s="12"/>
      <c r="W28" s="12"/>
      <c r="X28" s="12"/>
      <c r="Y28" s="12"/>
    </row>
    <row r="29" spans="1:30" x14ac:dyDescent="0.2">
      <c r="A29" s="55"/>
      <c r="B29" s="55"/>
      <c r="C29" s="2" t="s">
        <v>18</v>
      </c>
      <c r="D29" s="2" t="s">
        <v>7</v>
      </c>
      <c r="E29" s="55"/>
      <c r="F29" s="2" t="s">
        <v>8</v>
      </c>
      <c r="G29" s="2" t="s">
        <v>7</v>
      </c>
      <c r="I29" s="55"/>
      <c r="J29" s="55"/>
      <c r="K29" s="2" t="s">
        <v>6</v>
      </c>
      <c r="L29" s="2" t="s">
        <v>7</v>
      </c>
      <c r="M29" s="55"/>
      <c r="N29" s="2" t="s">
        <v>8</v>
      </c>
      <c r="O29" s="2" t="s">
        <v>7</v>
      </c>
      <c r="Q29" s="5"/>
      <c r="R29" s="12"/>
      <c r="S29" s="12"/>
      <c r="T29" s="12"/>
      <c r="U29" s="12"/>
      <c r="V29" s="12"/>
      <c r="W29" s="12"/>
      <c r="X29" s="12"/>
      <c r="Y29" s="12"/>
    </row>
    <row r="30" spans="1:30" x14ac:dyDescent="0.2">
      <c r="A30" s="2">
        <v>4</v>
      </c>
      <c r="B30" s="2" t="s">
        <v>9</v>
      </c>
      <c r="C30" s="2"/>
      <c r="D30" s="2">
        <v>3.09</v>
      </c>
      <c r="E30" s="2" t="s">
        <v>9</v>
      </c>
      <c r="F30" s="2"/>
      <c r="G30" s="2">
        <v>3.02</v>
      </c>
      <c r="I30" s="2">
        <v>4</v>
      </c>
      <c r="J30" s="2" t="s">
        <v>9</v>
      </c>
      <c r="K30" s="2"/>
      <c r="L30" s="2">
        <v>3.94</v>
      </c>
      <c r="M30" s="2" t="s">
        <v>9</v>
      </c>
      <c r="N30" s="2"/>
      <c r="O30" s="2">
        <v>3.71</v>
      </c>
      <c r="Q30" s="5"/>
      <c r="R30" s="12"/>
      <c r="S30" s="12"/>
      <c r="T30" s="12"/>
      <c r="U30" s="12"/>
      <c r="V30" s="12"/>
      <c r="W30" s="12"/>
      <c r="X30" s="12"/>
      <c r="Y30" s="12"/>
    </row>
    <row r="31" spans="1:30" x14ac:dyDescent="0.2">
      <c r="A31" s="2"/>
      <c r="B31" s="2" t="s">
        <v>10</v>
      </c>
      <c r="C31" s="2">
        <v>5.37</v>
      </c>
      <c r="D31" s="2"/>
      <c r="E31" s="2" t="s">
        <v>10</v>
      </c>
      <c r="F31" s="2">
        <v>2.71</v>
      </c>
      <c r="G31" s="2"/>
      <c r="I31" s="2"/>
      <c r="J31" s="2" t="s">
        <v>10</v>
      </c>
      <c r="K31" s="2">
        <v>5.53</v>
      </c>
      <c r="L31" s="2"/>
      <c r="M31" s="2" t="s">
        <v>10</v>
      </c>
      <c r="N31" s="2">
        <v>6.14</v>
      </c>
      <c r="O31" s="2"/>
      <c r="Q31" s="5"/>
      <c r="R31" s="12"/>
      <c r="S31" s="12"/>
      <c r="T31" s="12"/>
      <c r="U31" s="12"/>
      <c r="V31" s="12"/>
      <c r="W31" s="12"/>
      <c r="X31" s="12"/>
      <c r="Y31" s="12"/>
    </row>
    <row r="32" spans="1:30" x14ac:dyDescent="0.2">
      <c r="A32" s="2"/>
      <c r="B32" s="2" t="s">
        <v>11</v>
      </c>
      <c r="C32" s="59">
        <f>SUM(D30,C31)</f>
        <v>8.4600000000000009</v>
      </c>
      <c r="D32" s="60"/>
      <c r="E32" s="2" t="s">
        <v>11</v>
      </c>
      <c r="F32" s="59">
        <f>SUM(G30,F31)</f>
        <v>5.73</v>
      </c>
      <c r="G32" s="60"/>
      <c r="I32" s="2"/>
      <c r="J32" s="2" t="s">
        <v>11</v>
      </c>
      <c r="K32" s="57">
        <f>SUM(L30,K31)</f>
        <v>9.4700000000000006</v>
      </c>
      <c r="L32" s="58"/>
      <c r="M32" s="2" t="s">
        <v>11</v>
      </c>
      <c r="N32" s="57">
        <f>SUM(O30,N31)</f>
        <v>9.85</v>
      </c>
      <c r="O32" s="58"/>
      <c r="Q32" s="5"/>
      <c r="R32" s="12"/>
      <c r="S32" s="12"/>
      <c r="T32" s="12"/>
      <c r="U32" s="12"/>
      <c r="V32" s="12"/>
      <c r="W32" s="12"/>
      <c r="X32" s="12"/>
      <c r="Y32" s="12"/>
    </row>
    <row r="33" spans="1:25" x14ac:dyDescent="0.2">
      <c r="A33" s="2"/>
      <c r="B33" s="2" t="s">
        <v>19</v>
      </c>
      <c r="C33" s="3">
        <f>(C31*100)/C32</f>
        <v>63.475177304964532</v>
      </c>
      <c r="D33" s="2"/>
      <c r="E33" s="2" t="s">
        <v>13</v>
      </c>
      <c r="F33" s="3">
        <f>(F31*100)/F32</f>
        <v>47.294938917975564</v>
      </c>
      <c r="G33" s="2"/>
      <c r="I33" s="2"/>
      <c r="J33" s="2" t="s">
        <v>12</v>
      </c>
      <c r="K33" s="3">
        <f>(K31*100)/K32</f>
        <v>58.394931362196402</v>
      </c>
      <c r="L33" s="2"/>
      <c r="M33" s="2" t="s">
        <v>13</v>
      </c>
      <c r="N33" s="3">
        <f>(N31*100)/N32</f>
        <v>62.335025380710661</v>
      </c>
      <c r="O33" s="2"/>
      <c r="Q33" s="5"/>
      <c r="R33" s="12"/>
      <c r="S33" s="12"/>
      <c r="T33" s="12"/>
      <c r="U33" s="12"/>
      <c r="V33" s="12"/>
      <c r="W33" s="12"/>
      <c r="X33" s="12"/>
      <c r="Y33" s="12"/>
    </row>
    <row r="34" spans="1:25" x14ac:dyDescent="0.2">
      <c r="A34" s="2"/>
      <c r="B34" s="2" t="s">
        <v>14</v>
      </c>
      <c r="C34" s="4"/>
      <c r="D34" s="3">
        <f>(D30*100)/C32</f>
        <v>36.524822695035461</v>
      </c>
      <c r="E34" s="2" t="s">
        <v>14</v>
      </c>
      <c r="F34" s="4"/>
      <c r="G34" s="3">
        <f>(G30*100)/F32</f>
        <v>52.705061082024429</v>
      </c>
      <c r="I34" s="2"/>
      <c r="J34" s="2" t="s">
        <v>14</v>
      </c>
      <c r="K34" s="4"/>
      <c r="L34" s="3">
        <f>(L30*100)/K32</f>
        <v>41.605068637803591</v>
      </c>
      <c r="M34" s="2" t="s">
        <v>14</v>
      </c>
      <c r="N34" s="4"/>
      <c r="O34" s="3">
        <f>(O30*100)/N32</f>
        <v>37.664974619289339</v>
      </c>
      <c r="Q34" s="5"/>
      <c r="R34" s="12"/>
      <c r="S34" s="12"/>
      <c r="T34" s="12"/>
      <c r="U34" s="12"/>
      <c r="V34" s="12"/>
      <c r="W34" s="12"/>
      <c r="X34" s="12"/>
      <c r="Y34" s="12"/>
    </row>
    <row r="35" spans="1:25" x14ac:dyDescent="0.2">
      <c r="A35" s="2"/>
      <c r="B35" s="2" t="s">
        <v>20</v>
      </c>
      <c r="C35" s="61">
        <f>C31/D30</f>
        <v>1.737864077669903</v>
      </c>
      <c r="D35" s="62"/>
      <c r="E35" s="2" t="s">
        <v>16</v>
      </c>
      <c r="F35" s="61">
        <f>F31/G30</f>
        <v>0.89735099337748347</v>
      </c>
      <c r="G35" s="62"/>
      <c r="I35" s="2"/>
      <c r="J35" s="2" t="s">
        <v>15</v>
      </c>
      <c r="K35" s="61">
        <f>K31/L30</f>
        <v>1.4035532994923858</v>
      </c>
      <c r="L35" s="62"/>
      <c r="M35" s="2" t="s">
        <v>16</v>
      </c>
      <c r="N35" s="61">
        <f>N31/O30</f>
        <v>1.6549865229110512</v>
      </c>
      <c r="O35" s="62"/>
      <c r="Q35" s="5"/>
      <c r="R35" s="12"/>
      <c r="S35" s="12"/>
      <c r="T35" s="12"/>
      <c r="U35" s="12"/>
      <c r="V35" s="12"/>
      <c r="W35" s="12"/>
      <c r="X35" s="12"/>
      <c r="Y35" s="12"/>
    </row>
    <row r="36" spans="1:25" x14ac:dyDescent="0.2">
      <c r="A36" s="5"/>
      <c r="B36" s="5"/>
      <c r="C36" s="5"/>
      <c r="D36" s="5"/>
      <c r="E36" s="5"/>
      <c r="F36" s="5"/>
      <c r="G36" s="5"/>
      <c r="I36" s="5"/>
      <c r="J36" s="5"/>
      <c r="K36" s="5"/>
      <c r="L36" s="5"/>
      <c r="M36" s="5"/>
      <c r="N36" s="5"/>
      <c r="O36" s="5"/>
      <c r="Q36" s="5"/>
      <c r="R36" s="12"/>
      <c r="S36" s="12"/>
      <c r="T36" s="12"/>
      <c r="U36" s="12"/>
      <c r="V36" s="12"/>
      <c r="W36" s="12"/>
      <c r="X36" s="12"/>
      <c r="Y36" s="12"/>
    </row>
    <row r="37" spans="1:25" x14ac:dyDescent="0.2">
      <c r="A37" s="5"/>
      <c r="B37" s="5"/>
      <c r="C37" s="5"/>
      <c r="D37" s="5"/>
      <c r="E37" s="5"/>
      <c r="F37" s="5"/>
      <c r="G37" s="5"/>
      <c r="I37" s="5"/>
      <c r="J37" s="5"/>
      <c r="K37" s="5"/>
      <c r="L37" s="5"/>
      <c r="M37" s="5"/>
      <c r="N37" s="5"/>
      <c r="O37" s="5"/>
      <c r="Q37" s="5"/>
      <c r="R37" s="12"/>
      <c r="S37" s="12"/>
      <c r="T37" s="12"/>
      <c r="U37" s="12"/>
      <c r="V37" s="12"/>
      <c r="W37" s="12"/>
      <c r="X37" s="12"/>
      <c r="Y37" s="12"/>
    </row>
    <row r="38" spans="1:25" x14ac:dyDescent="0.2">
      <c r="A38" s="53" t="s">
        <v>1</v>
      </c>
      <c r="B38" s="53" t="s">
        <v>2</v>
      </c>
      <c r="C38" s="56" t="s">
        <v>17</v>
      </c>
      <c r="D38" s="56"/>
      <c r="E38" s="53" t="s">
        <v>2</v>
      </c>
      <c r="F38" s="57" t="s">
        <v>4</v>
      </c>
      <c r="G38" s="58"/>
      <c r="I38" s="53" t="s">
        <v>1</v>
      </c>
      <c r="J38" s="53" t="s">
        <v>2</v>
      </c>
      <c r="K38" s="56" t="s">
        <v>3</v>
      </c>
      <c r="L38" s="56"/>
      <c r="M38" s="53" t="s">
        <v>2</v>
      </c>
      <c r="N38" s="57" t="s">
        <v>4</v>
      </c>
      <c r="O38" s="58"/>
    </row>
    <row r="39" spans="1:25" x14ac:dyDescent="0.2">
      <c r="A39" s="54"/>
      <c r="B39" s="54"/>
      <c r="C39" s="57" t="s">
        <v>5</v>
      </c>
      <c r="D39" s="58"/>
      <c r="E39" s="54"/>
      <c r="F39" s="57" t="s">
        <v>5</v>
      </c>
      <c r="G39" s="58"/>
      <c r="I39" s="54"/>
      <c r="J39" s="54"/>
      <c r="K39" s="57" t="s">
        <v>5</v>
      </c>
      <c r="L39" s="58"/>
      <c r="M39" s="54"/>
      <c r="N39" s="57" t="s">
        <v>5</v>
      </c>
      <c r="O39" s="58"/>
    </row>
    <row r="40" spans="1:25" x14ac:dyDescent="0.2">
      <c r="A40" s="55"/>
      <c r="B40" s="55"/>
      <c r="C40" s="2" t="s">
        <v>18</v>
      </c>
      <c r="D40" s="2" t="s">
        <v>7</v>
      </c>
      <c r="E40" s="55"/>
      <c r="F40" s="2" t="s">
        <v>8</v>
      </c>
      <c r="G40" s="2" t="s">
        <v>7</v>
      </c>
      <c r="I40" s="55"/>
      <c r="J40" s="55"/>
      <c r="K40" s="2" t="s">
        <v>6</v>
      </c>
      <c r="L40" s="2" t="s">
        <v>7</v>
      </c>
      <c r="M40" s="55"/>
      <c r="N40" s="2" t="s">
        <v>8</v>
      </c>
      <c r="O40" s="2" t="s">
        <v>7</v>
      </c>
    </row>
    <row r="41" spans="1:25" x14ac:dyDescent="0.2">
      <c r="A41" s="2">
        <v>5</v>
      </c>
      <c r="B41" s="2" t="s">
        <v>9</v>
      </c>
      <c r="C41" s="2"/>
      <c r="D41" s="2">
        <v>1.84</v>
      </c>
      <c r="E41" s="2" t="s">
        <v>9</v>
      </c>
      <c r="F41" s="2"/>
      <c r="G41" s="2">
        <v>1.66</v>
      </c>
      <c r="I41" s="2">
        <v>6</v>
      </c>
      <c r="J41" s="2" t="s">
        <v>9</v>
      </c>
      <c r="K41" s="2"/>
      <c r="L41" s="2">
        <v>2.57</v>
      </c>
      <c r="M41" s="2" t="s">
        <v>9</v>
      </c>
      <c r="N41" s="2"/>
      <c r="O41" s="2">
        <v>1.74</v>
      </c>
    </row>
    <row r="42" spans="1:25" x14ac:dyDescent="0.2">
      <c r="A42" s="2"/>
      <c r="B42" s="2" t="s">
        <v>10</v>
      </c>
      <c r="C42" s="2">
        <v>3.94</v>
      </c>
      <c r="D42" s="2"/>
      <c r="E42" s="2" t="s">
        <v>10</v>
      </c>
      <c r="F42" s="2">
        <v>6.19</v>
      </c>
      <c r="G42" s="2"/>
      <c r="I42" s="2"/>
      <c r="J42" s="2" t="s">
        <v>10</v>
      </c>
      <c r="K42" s="2">
        <v>3.29</v>
      </c>
      <c r="L42" s="2"/>
      <c r="M42" s="2" t="s">
        <v>10</v>
      </c>
      <c r="N42" s="2">
        <v>4.08</v>
      </c>
      <c r="O42" s="2"/>
    </row>
    <row r="43" spans="1:25" x14ac:dyDescent="0.2">
      <c r="A43" s="2"/>
      <c r="B43" s="2" t="s">
        <v>11</v>
      </c>
      <c r="C43" s="59">
        <f>SUM(D41,C42)</f>
        <v>5.78</v>
      </c>
      <c r="D43" s="60"/>
      <c r="E43" s="2" t="s">
        <v>11</v>
      </c>
      <c r="F43" s="59">
        <f>SUM(G41,F42)</f>
        <v>7.8500000000000005</v>
      </c>
      <c r="G43" s="60"/>
      <c r="I43" s="2"/>
      <c r="J43" s="2" t="s">
        <v>11</v>
      </c>
      <c r="K43" s="57">
        <f>SUM(L41,K42)</f>
        <v>5.8599999999999994</v>
      </c>
      <c r="L43" s="58"/>
      <c r="M43" s="2" t="s">
        <v>11</v>
      </c>
      <c r="N43" s="57">
        <f>SUM(O41,N42)</f>
        <v>5.82</v>
      </c>
      <c r="O43" s="58"/>
    </row>
    <row r="44" spans="1:25" x14ac:dyDescent="0.2">
      <c r="A44" s="2"/>
      <c r="B44" s="2" t="s">
        <v>19</v>
      </c>
      <c r="C44" s="3">
        <f>(C42*100)/C43</f>
        <v>68.166089965397916</v>
      </c>
      <c r="D44" s="2"/>
      <c r="E44" s="2" t="s">
        <v>13</v>
      </c>
      <c r="F44" s="3">
        <f>(F42*100)/F43</f>
        <v>78.853503184713375</v>
      </c>
      <c r="G44" s="2"/>
      <c r="I44" s="2"/>
      <c r="J44" s="2" t="s">
        <v>12</v>
      </c>
      <c r="K44" s="3">
        <f>(K42*100)/K43</f>
        <v>56.143344709897619</v>
      </c>
      <c r="L44" s="2"/>
      <c r="M44" s="2" t="s">
        <v>13</v>
      </c>
      <c r="N44" s="3">
        <f>(N42*100)/N43</f>
        <v>70.103092783505147</v>
      </c>
      <c r="O44" s="2"/>
    </row>
    <row r="45" spans="1:25" x14ac:dyDescent="0.2">
      <c r="A45" s="2"/>
      <c r="B45" s="2" t="s">
        <v>14</v>
      </c>
      <c r="C45" s="4"/>
      <c r="D45" s="3">
        <f>(D41*100)/C43</f>
        <v>31.833910034602074</v>
      </c>
      <c r="E45" s="2" t="s">
        <v>14</v>
      </c>
      <c r="F45" s="4"/>
      <c r="G45" s="3">
        <f>(G41*100)/F43</f>
        <v>21.146496815286621</v>
      </c>
      <c r="I45" s="2"/>
      <c r="J45" s="2" t="s">
        <v>14</v>
      </c>
      <c r="K45" s="4"/>
      <c r="L45" s="3">
        <f>(L41*100)/K43</f>
        <v>43.856655290102395</v>
      </c>
      <c r="M45" s="2" t="s">
        <v>14</v>
      </c>
      <c r="N45" s="4"/>
      <c r="O45" s="3">
        <f>(O41*100)/N43</f>
        <v>29.896907216494842</v>
      </c>
    </row>
    <row r="46" spans="1:25" x14ac:dyDescent="0.2">
      <c r="A46" s="2"/>
      <c r="B46" s="2" t="s">
        <v>20</v>
      </c>
      <c r="C46" s="61">
        <f>C42/D41</f>
        <v>2.1413043478260869</v>
      </c>
      <c r="D46" s="62"/>
      <c r="E46" s="2" t="s">
        <v>16</v>
      </c>
      <c r="F46" s="61">
        <f>F42/G41</f>
        <v>3.728915662650603</v>
      </c>
      <c r="G46" s="62"/>
      <c r="I46" s="2"/>
      <c r="J46" s="2" t="s">
        <v>15</v>
      </c>
      <c r="K46" s="61">
        <f>K42/L41</f>
        <v>1.2801556420233464</v>
      </c>
      <c r="L46" s="62"/>
      <c r="M46" s="2" t="s">
        <v>16</v>
      </c>
      <c r="N46" s="61">
        <f>N42/O41</f>
        <v>2.3448275862068968</v>
      </c>
      <c r="O46" s="62"/>
    </row>
    <row r="47" spans="1:25" x14ac:dyDescent="0.2">
      <c r="A47" s="5"/>
      <c r="B47" s="5"/>
      <c r="C47" s="5"/>
      <c r="D47" s="5"/>
      <c r="E47" s="5"/>
      <c r="F47" s="5"/>
      <c r="G47" s="5"/>
      <c r="I47" s="5"/>
      <c r="J47" s="5"/>
      <c r="K47" s="5"/>
      <c r="L47" s="5"/>
      <c r="M47" s="5"/>
      <c r="N47" s="5"/>
      <c r="O47" s="5"/>
    </row>
    <row r="48" spans="1:25" x14ac:dyDescent="0.2">
      <c r="A48" s="5"/>
      <c r="B48" s="5"/>
      <c r="C48" s="5"/>
      <c r="D48" s="5"/>
      <c r="E48" s="5"/>
      <c r="F48" s="5"/>
      <c r="G48" s="5"/>
      <c r="I48" s="5"/>
      <c r="J48" s="5"/>
      <c r="K48" s="5"/>
      <c r="L48" s="5"/>
      <c r="M48" s="5"/>
      <c r="N48" s="5"/>
      <c r="O48" s="5"/>
    </row>
    <row r="49" spans="1:15" x14ac:dyDescent="0.2">
      <c r="A49" s="53" t="s">
        <v>1</v>
      </c>
      <c r="B49" s="53" t="s">
        <v>2</v>
      </c>
      <c r="C49" s="56" t="s">
        <v>17</v>
      </c>
      <c r="D49" s="56"/>
      <c r="E49" s="53" t="s">
        <v>2</v>
      </c>
      <c r="F49" s="57" t="s">
        <v>4</v>
      </c>
      <c r="G49" s="58"/>
      <c r="I49" s="53" t="s">
        <v>1</v>
      </c>
      <c r="J49" s="53" t="s">
        <v>2</v>
      </c>
      <c r="K49" s="56" t="s">
        <v>3</v>
      </c>
      <c r="L49" s="56"/>
      <c r="M49" s="53" t="s">
        <v>2</v>
      </c>
      <c r="N49" s="57" t="s">
        <v>4</v>
      </c>
      <c r="O49" s="58"/>
    </row>
    <row r="50" spans="1:15" x14ac:dyDescent="0.2">
      <c r="A50" s="54"/>
      <c r="B50" s="54"/>
      <c r="C50" s="57" t="s">
        <v>5</v>
      </c>
      <c r="D50" s="58"/>
      <c r="E50" s="54"/>
      <c r="F50" s="57" t="s">
        <v>5</v>
      </c>
      <c r="G50" s="58"/>
      <c r="I50" s="54"/>
      <c r="J50" s="54"/>
      <c r="K50" s="57" t="s">
        <v>5</v>
      </c>
      <c r="L50" s="58"/>
      <c r="M50" s="54"/>
      <c r="N50" s="57" t="s">
        <v>5</v>
      </c>
      <c r="O50" s="58"/>
    </row>
    <row r="51" spans="1:15" x14ac:dyDescent="0.2">
      <c r="A51" s="55"/>
      <c r="B51" s="55"/>
      <c r="C51" s="2" t="s">
        <v>18</v>
      </c>
      <c r="D51" s="2" t="s">
        <v>7</v>
      </c>
      <c r="E51" s="55"/>
      <c r="F51" s="2" t="s">
        <v>8</v>
      </c>
      <c r="G51" s="2" t="s">
        <v>7</v>
      </c>
      <c r="I51" s="55"/>
      <c r="J51" s="55"/>
      <c r="K51" s="2" t="s">
        <v>6</v>
      </c>
      <c r="L51" s="2" t="s">
        <v>7</v>
      </c>
      <c r="M51" s="55"/>
      <c r="N51" s="2" t="s">
        <v>8</v>
      </c>
      <c r="O51" s="2" t="s">
        <v>7</v>
      </c>
    </row>
    <row r="52" spans="1:15" x14ac:dyDescent="0.2">
      <c r="A52" s="2">
        <v>6</v>
      </c>
      <c r="B52" s="2" t="s">
        <v>9</v>
      </c>
      <c r="C52" s="2"/>
      <c r="D52" s="2">
        <v>3.26</v>
      </c>
      <c r="E52" s="2" t="s">
        <v>9</v>
      </c>
      <c r="F52" s="2"/>
      <c r="G52" s="2">
        <v>2.2999999999999998</v>
      </c>
      <c r="I52" s="2">
        <v>8</v>
      </c>
      <c r="J52" s="2" t="s">
        <v>9</v>
      </c>
      <c r="K52" s="2"/>
      <c r="L52" s="2">
        <v>1.28</v>
      </c>
      <c r="M52" s="2" t="s">
        <v>9</v>
      </c>
      <c r="N52" s="2"/>
      <c r="O52" s="2">
        <v>0.74</v>
      </c>
    </row>
    <row r="53" spans="1:15" x14ac:dyDescent="0.2">
      <c r="A53" s="2"/>
      <c r="B53" s="2" t="s">
        <v>10</v>
      </c>
      <c r="C53" s="2">
        <v>6.08</v>
      </c>
      <c r="D53" s="2"/>
      <c r="E53" s="2" t="s">
        <v>10</v>
      </c>
      <c r="F53" s="2">
        <v>7.29</v>
      </c>
      <c r="G53" s="2"/>
      <c r="I53" s="2"/>
      <c r="J53" s="2" t="s">
        <v>10</v>
      </c>
      <c r="K53" s="2">
        <v>3.79</v>
      </c>
      <c r="L53" s="2"/>
      <c r="M53" s="2" t="s">
        <v>10</v>
      </c>
      <c r="N53" s="2">
        <v>4.01</v>
      </c>
      <c r="O53" s="2"/>
    </row>
    <row r="54" spans="1:15" x14ac:dyDescent="0.2">
      <c r="A54" s="2"/>
      <c r="B54" s="2" t="s">
        <v>11</v>
      </c>
      <c r="C54" s="59">
        <f>SUM(D52,C53)</f>
        <v>9.34</v>
      </c>
      <c r="D54" s="60"/>
      <c r="E54" s="2" t="s">
        <v>11</v>
      </c>
      <c r="F54" s="59">
        <f>SUM(G52,F53)</f>
        <v>9.59</v>
      </c>
      <c r="G54" s="60"/>
      <c r="I54" s="2"/>
      <c r="J54" s="2" t="s">
        <v>11</v>
      </c>
      <c r="K54" s="57">
        <f>SUM(L52,K53)</f>
        <v>5.07</v>
      </c>
      <c r="L54" s="58"/>
      <c r="M54" s="2" t="s">
        <v>11</v>
      </c>
      <c r="N54" s="57">
        <f>SUM(O52,N53)</f>
        <v>4.75</v>
      </c>
      <c r="O54" s="58"/>
    </row>
    <row r="55" spans="1:15" x14ac:dyDescent="0.2">
      <c r="A55" s="2"/>
      <c r="B55" s="2" t="s">
        <v>19</v>
      </c>
      <c r="C55" s="3">
        <f>(C53*100)/C54</f>
        <v>65.096359743040679</v>
      </c>
      <c r="D55" s="2"/>
      <c r="E55" s="2" t="s">
        <v>13</v>
      </c>
      <c r="F55" s="3">
        <f>(F53*100)/F54</f>
        <v>76.016684045881121</v>
      </c>
      <c r="G55" s="2"/>
      <c r="I55" s="2"/>
      <c r="J55" s="2" t="s">
        <v>12</v>
      </c>
      <c r="K55" s="3">
        <f>(K53*100)/K54</f>
        <v>74.753451676528599</v>
      </c>
      <c r="L55" s="2"/>
      <c r="M55" s="2" t="s">
        <v>13</v>
      </c>
      <c r="N55" s="3">
        <f>(N53*100)/N54</f>
        <v>84.421052631578945</v>
      </c>
      <c r="O55" s="2"/>
    </row>
    <row r="56" spans="1:15" x14ac:dyDescent="0.2">
      <c r="A56" s="2"/>
      <c r="B56" s="2" t="s">
        <v>14</v>
      </c>
      <c r="C56" s="4"/>
      <c r="D56" s="3">
        <f>(D52*100)/C54</f>
        <v>34.903640256959314</v>
      </c>
      <c r="E56" s="2" t="s">
        <v>14</v>
      </c>
      <c r="F56" s="4"/>
      <c r="G56" s="3">
        <f>(G52*100)/F54</f>
        <v>23.983315954118872</v>
      </c>
      <c r="I56" s="2"/>
      <c r="J56" s="2" t="s">
        <v>14</v>
      </c>
      <c r="K56" s="4"/>
      <c r="L56" s="3">
        <f>(L52*100)/K54</f>
        <v>25.246548323471398</v>
      </c>
      <c r="M56" s="2" t="s">
        <v>14</v>
      </c>
      <c r="N56" s="4"/>
      <c r="O56" s="3">
        <f>(O52*100)/N54</f>
        <v>15.578947368421053</v>
      </c>
    </row>
    <row r="57" spans="1:15" x14ac:dyDescent="0.2">
      <c r="A57" s="2"/>
      <c r="B57" s="2" t="s">
        <v>20</v>
      </c>
      <c r="C57" s="61">
        <f>C53/D52</f>
        <v>1.8650306748466259</v>
      </c>
      <c r="D57" s="62"/>
      <c r="E57" s="2" t="s">
        <v>16</v>
      </c>
      <c r="F57" s="61">
        <f>F53/G52</f>
        <v>3.1695652173913045</v>
      </c>
      <c r="G57" s="62"/>
      <c r="I57" s="2"/>
      <c r="J57" s="2" t="s">
        <v>15</v>
      </c>
      <c r="K57" s="61">
        <f>K53/L52</f>
        <v>2.9609375</v>
      </c>
      <c r="L57" s="62"/>
      <c r="M57" s="2" t="s">
        <v>16</v>
      </c>
      <c r="N57" s="61">
        <f>N53/O52</f>
        <v>5.4189189189189184</v>
      </c>
      <c r="O57" s="62"/>
    </row>
    <row r="58" spans="1:15" x14ac:dyDescent="0.2">
      <c r="A58" s="5"/>
      <c r="B58" s="5"/>
      <c r="C58" s="5"/>
      <c r="D58" s="5"/>
      <c r="E58" s="5"/>
      <c r="F58" s="5"/>
      <c r="G58" s="5"/>
      <c r="I58" s="5"/>
      <c r="J58" s="5"/>
      <c r="K58" s="5"/>
      <c r="L58" s="5"/>
      <c r="M58" s="5"/>
      <c r="N58" s="5"/>
      <c r="O58" s="5"/>
    </row>
    <row r="59" spans="1:15" x14ac:dyDescent="0.2">
      <c r="A59" s="5"/>
      <c r="B59" s="5"/>
      <c r="C59" s="5"/>
      <c r="D59" s="5"/>
      <c r="E59" s="5"/>
      <c r="F59" s="5"/>
      <c r="G59" s="5"/>
      <c r="I59" s="5"/>
      <c r="J59" s="5"/>
      <c r="K59" s="5"/>
      <c r="L59" s="5"/>
      <c r="M59" s="5"/>
      <c r="N59" s="5"/>
      <c r="O59" s="5"/>
    </row>
    <row r="60" spans="1:15" x14ac:dyDescent="0.2">
      <c r="A60" s="53" t="s">
        <v>1</v>
      </c>
      <c r="B60" s="53" t="s">
        <v>2</v>
      </c>
      <c r="C60" s="56" t="s">
        <v>17</v>
      </c>
      <c r="D60" s="56"/>
      <c r="E60" s="53" t="s">
        <v>2</v>
      </c>
      <c r="F60" s="57" t="s">
        <v>4</v>
      </c>
      <c r="G60" s="58"/>
      <c r="I60" s="53" t="s">
        <v>1</v>
      </c>
      <c r="J60" s="53" t="s">
        <v>2</v>
      </c>
      <c r="K60" s="56" t="s">
        <v>3</v>
      </c>
      <c r="L60" s="56"/>
      <c r="M60" s="53" t="s">
        <v>2</v>
      </c>
      <c r="N60" s="57" t="s">
        <v>4</v>
      </c>
      <c r="O60" s="58"/>
    </row>
    <row r="61" spans="1:15" x14ac:dyDescent="0.2">
      <c r="A61" s="54"/>
      <c r="B61" s="54"/>
      <c r="C61" s="57" t="s">
        <v>5</v>
      </c>
      <c r="D61" s="58"/>
      <c r="E61" s="54"/>
      <c r="F61" s="57" t="s">
        <v>5</v>
      </c>
      <c r="G61" s="58"/>
      <c r="I61" s="54"/>
      <c r="J61" s="54"/>
      <c r="K61" s="57" t="s">
        <v>5</v>
      </c>
      <c r="L61" s="58"/>
      <c r="M61" s="54"/>
      <c r="N61" s="57" t="s">
        <v>5</v>
      </c>
      <c r="O61" s="58"/>
    </row>
    <row r="62" spans="1:15" x14ac:dyDescent="0.2">
      <c r="A62" s="55"/>
      <c r="B62" s="55"/>
      <c r="C62" s="2" t="s">
        <v>18</v>
      </c>
      <c r="D62" s="2" t="s">
        <v>7</v>
      </c>
      <c r="E62" s="55"/>
      <c r="F62" s="2" t="s">
        <v>8</v>
      </c>
      <c r="G62" s="2" t="s">
        <v>7</v>
      </c>
      <c r="I62" s="55"/>
      <c r="J62" s="55"/>
      <c r="K62" s="2" t="s">
        <v>6</v>
      </c>
      <c r="L62" s="2" t="s">
        <v>7</v>
      </c>
      <c r="M62" s="55"/>
      <c r="N62" s="2" t="s">
        <v>8</v>
      </c>
      <c r="O62" s="2" t="s">
        <v>7</v>
      </c>
    </row>
    <row r="63" spans="1:15" x14ac:dyDescent="0.2">
      <c r="A63" s="2">
        <v>7</v>
      </c>
      <c r="B63" s="2" t="s">
        <v>9</v>
      </c>
      <c r="C63" s="2"/>
      <c r="D63" s="2">
        <v>2.0499999999999998</v>
      </c>
      <c r="E63" s="2" t="s">
        <v>9</v>
      </c>
      <c r="F63" s="2"/>
      <c r="G63" s="2">
        <v>1.39</v>
      </c>
      <c r="I63" s="2">
        <v>10</v>
      </c>
      <c r="J63" s="2" t="s">
        <v>9</v>
      </c>
      <c r="K63" s="2"/>
      <c r="L63" s="2">
        <v>1.52</v>
      </c>
      <c r="M63" s="2" t="s">
        <v>9</v>
      </c>
      <c r="N63" s="2"/>
      <c r="O63" s="2">
        <v>0.75</v>
      </c>
    </row>
    <row r="64" spans="1:15" x14ac:dyDescent="0.2">
      <c r="A64" s="2"/>
      <c r="B64" s="2" t="s">
        <v>10</v>
      </c>
      <c r="C64" s="2">
        <v>4.68</v>
      </c>
      <c r="D64" s="2"/>
      <c r="E64" s="2" t="s">
        <v>10</v>
      </c>
      <c r="F64" s="2">
        <v>5.18</v>
      </c>
      <c r="G64" s="2"/>
      <c r="I64" s="2"/>
      <c r="J64" s="2" t="s">
        <v>10</v>
      </c>
      <c r="K64" s="2">
        <v>5.2</v>
      </c>
      <c r="L64" s="2"/>
      <c r="M64" s="2" t="s">
        <v>10</v>
      </c>
      <c r="N64" s="2">
        <v>5.2</v>
      </c>
      <c r="O64" s="2"/>
    </row>
    <row r="65" spans="1:15" x14ac:dyDescent="0.2">
      <c r="A65" s="2"/>
      <c r="B65" s="2" t="s">
        <v>11</v>
      </c>
      <c r="C65" s="59">
        <f>SUM(D63,C64)</f>
        <v>6.7299999999999995</v>
      </c>
      <c r="D65" s="60"/>
      <c r="E65" s="2" t="s">
        <v>11</v>
      </c>
      <c r="F65" s="59">
        <f>SUM(G63,F64)</f>
        <v>6.5699999999999994</v>
      </c>
      <c r="G65" s="60"/>
      <c r="I65" s="2"/>
      <c r="J65" s="2" t="s">
        <v>11</v>
      </c>
      <c r="K65" s="57">
        <f>SUM(L63,K64)</f>
        <v>6.7200000000000006</v>
      </c>
      <c r="L65" s="58"/>
      <c r="M65" s="2" t="s">
        <v>11</v>
      </c>
      <c r="N65" s="57">
        <f>SUM(O63,N64)</f>
        <v>5.95</v>
      </c>
      <c r="O65" s="58"/>
    </row>
    <row r="66" spans="1:15" x14ac:dyDescent="0.2">
      <c r="A66" s="2"/>
      <c r="B66" s="2" t="s">
        <v>19</v>
      </c>
      <c r="C66" s="3">
        <f>(C64*100)/C65</f>
        <v>69.539375928677572</v>
      </c>
      <c r="D66" s="2"/>
      <c r="E66" s="2" t="s">
        <v>13</v>
      </c>
      <c r="F66" s="3">
        <f>(F64*100)/F65</f>
        <v>78.843226788432275</v>
      </c>
      <c r="G66" s="2"/>
      <c r="I66" s="2"/>
      <c r="J66" s="2" t="s">
        <v>12</v>
      </c>
      <c r="K66" s="3">
        <f>(K64*100)/K65</f>
        <v>77.38095238095238</v>
      </c>
      <c r="L66" s="2"/>
      <c r="M66" s="2" t="s">
        <v>13</v>
      </c>
      <c r="N66" s="3">
        <f>(N64*100)/N65</f>
        <v>87.394957983193279</v>
      </c>
      <c r="O66" s="2"/>
    </row>
    <row r="67" spans="1:15" x14ac:dyDescent="0.2">
      <c r="A67" s="2"/>
      <c r="B67" s="2" t="s">
        <v>14</v>
      </c>
      <c r="C67" s="4"/>
      <c r="D67" s="3">
        <f>(D63*100)/C65</f>
        <v>30.460624071322435</v>
      </c>
      <c r="E67" s="2" t="s">
        <v>14</v>
      </c>
      <c r="F67" s="4"/>
      <c r="G67" s="3">
        <f>(G63*100)/F65</f>
        <v>21.156773211567735</v>
      </c>
      <c r="I67" s="2"/>
      <c r="J67" s="2" t="s">
        <v>14</v>
      </c>
      <c r="K67" s="4"/>
      <c r="L67" s="3">
        <f>(L63*100)/K65</f>
        <v>22.619047619047617</v>
      </c>
      <c r="M67" s="2" t="s">
        <v>14</v>
      </c>
      <c r="N67" s="4"/>
      <c r="O67" s="3">
        <f>(O63*100)/N65</f>
        <v>12.605042016806722</v>
      </c>
    </row>
    <row r="68" spans="1:15" x14ac:dyDescent="0.2">
      <c r="A68" s="2"/>
      <c r="B68" s="2" t="s">
        <v>20</v>
      </c>
      <c r="C68" s="61">
        <f>C64/D63</f>
        <v>2.2829268292682929</v>
      </c>
      <c r="D68" s="62"/>
      <c r="E68" s="2" t="s">
        <v>16</v>
      </c>
      <c r="F68" s="61">
        <f>F64/G63</f>
        <v>3.7266187050359711</v>
      </c>
      <c r="G68" s="62"/>
      <c r="I68" s="2"/>
      <c r="J68" s="2" t="s">
        <v>15</v>
      </c>
      <c r="K68" s="61">
        <f>K64/L63</f>
        <v>3.4210526315789473</v>
      </c>
      <c r="L68" s="62"/>
      <c r="M68" s="2" t="s">
        <v>16</v>
      </c>
      <c r="N68" s="61">
        <f>N64/O63</f>
        <v>6.9333333333333336</v>
      </c>
      <c r="O68" s="62"/>
    </row>
    <row r="69" spans="1:15" x14ac:dyDescent="0.2">
      <c r="A69" s="5"/>
      <c r="B69" s="5"/>
      <c r="C69" s="5"/>
      <c r="D69" s="5"/>
      <c r="E69" s="5"/>
      <c r="F69" s="5"/>
      <c r="G69" s="5"/>
      <c r="I69" s="5"/>
      <c r="J69" s="5"/>
      <c r="K69" s="5"/>
      <c r="L69" s="5"/>
      <c r="M69" s="5"/>
      <c r="N69" s="5"/>
      <c r="O69" s="5"/>
    </row>
    <row r="70" spans="1:15" x14ac:dyDescent="0.2">
      <c r="A70" s="5"/>
      <c r="B70" s="5"/>
      <c r="C70" s="5"/>
      <c r="D70" s="5"/>
      <c r="E70" s="5"/>
      <c r="F70" s="5"/>
      <c r="G70" s="5"/>
      <c r="I70" s="5"/>
      <c r="J70" s="5"/>
      <c r="K70" s="5"/>
      <c r="L70" s="5"/>
      <c r="M70" s="5"/>
      <c r="N70" s="5"/>
      <c r="O70" s="5"/>
    </row>
    <row r="71" spans="1:15" x14ac:dyDescent="0.2">
      <c r="A71" s="53" t="s">
        <v>1</v>
      </c>
      <c r="B71" s="53" t="s">
        <v>2</v>
      </c>
      <c r="C71" s="56" t="s">
        <v>17</v>
      </c>
      <c r="D71" s="56"/>
      <c r="E71" s="53" t="s">
        <v>2</v>
      </c>
      <c r="F71" s="57" t="s">
        <v>4</v>
      </c>
      <c r="G71" s="58"/>
      <c r="I71" s="53" t="s">
        <v>1</v>
      </c>
      <c r="J71" s="53" t="s">
        <v>2</v>
      </c>
      <c r="K71" s="56" t="s">
        <v>3</v>
      </c>
      <c r="L71" s="56"/>
      <c r="M71" s="53" t="s">
        <v>2</v>
      </c>
      <c r="N71" s="57" t="s">
        <v>4</v>
      </c>
      <c r="O71" s="58"/>
    </row>
    <row r="72" spans="1:15" x14ac:dyDescent="0.2">
      <c r="A72" s="54"/>
      <c r="B72" s="54"/>
      <c r="C72" s="57" t="s">
        <v>5</v>
      </c>
      <c r="D72" s="58"/>
      <c r="E72" s="54"/>
      <c r="F72" s="57" t="s">
        <v>5</v>
      </c>
      <c r="G72" s="58"/>
      <c r="I72" s="54"/>
      <c r="J72" s="54"/>
      <c r="K72" s="57" t="s">
        <v>5</v>
      </c>
      <c r="L72" s="58"/>
      <c r="M72" s="54"/>
      <c r="N72" s="57" t="s">
        <v>5</v>
      </c>
      <c r="O72" s="58"/>
    </row>
    <row r="73" spans="1:15" x14ac:dyDescent="0.2">
      <c r="A73" s="55"/>
      <c r="B73" s="55"/>
      <c r="C73" s="2" t="s">
        <v>18</v>
      </c>
      <c r="D73" s="2" t="s">
        <v>7</v>
      </c>
      <c r="E73" s="55"/>
      <c r="F73" s="2" t="s">
        <v>8</v>
      </c>
      <c r="G73" s="2" t="s">
        <v>7</v>
      </c>
      <c r="I73" s="55"/>
      <c r="J73" s="55"/>
      <c r="K73" s="2" t="s">
        <v>6</v>
      </c>
      <c r="L73" s="2" t="s">
        <v>7</v>
      </c>
      <c r="M73" s="55"/>
      <c r="N73" s="2" t="s">
        <v>8</v>
      </c>
      <c r="O73" s="2" t="s">
        <v>7</v>
      </c>
    </row>
    <row r="74" spans="1:15" x14ac:dyDescent="0.2">
      <c r="A74" s="2">
        <v>10</v>
      </c>
      <c r="B74" s="2" t="s">
        <v>9</v>
      </c>
      <c r="C74" s="2"/>
      <c r="D74" s="2">
        <v>1.48</v>
      </c>
      <c r="E74" s="2" t="s">
        <v>9</v>
      </c>
      <c r="F74" s="2"/>
      <c r="G74" s="2">
        <v>0.81</v>
      </c>
      <c r="I74" s="2">
        <v>12</v>
      </c>
      <c r="J74" s="2" t="s">
        <v>9</v>
      </c>
      <c r="K74" s="2"/>
      <c r="L74" s="2">
        <v>1.1399999999999999</v>
      </c>
      <c r="M74" s="2" t="s">
        <v>9</v>
      </c>
      <c r="N74" s="2"/>
      <c r="O74" s="2">
        <v>0.51</v>
      </c>
    </row>
    <row r="75" spans="1:15" x14ac:dyDescent="0.2">
      <c r="A75" s="2"/>
      <c r="B75" s="2" t="s">
        <v>10</v>
      </c>
      <c r="C75" s="2">
        <v>4.54</v>
      </c>
      <c r="D75" s="2"/>
      <c r="E75" s="2" t="s">
        <v>10</v>
      </c>
      <c r="F75" s="2">
        <v>5.64</v>
      </c>
      <c r="G75" s="2"/>
      <c r="I75" s="2"/>
      <c r="J75" s="2" t="s">
        <v>10</v>
      </c>
      <c r="K75" s="2">
        <v>5.38</v>
      </c>
      <c r="L75" s="2"/>
      <c r="M75" s="2" t="s">
        <v>10</v>
      </c>
      <c r="N75" s="2">
        <v>4.55</v>
      </c>
      <c r="O75" s="2"/>
    </row>
    <row r="76" spans="1:15" x14ac:dyDescent="0.2">
      <c r="A76" s="2"/>
      <c r="B76" s="2" t="s">
        <v>11</v>
      </c>
      <c r="C76" s="59">
        <f>SUM(D74,C75)</f>
        <v>6.02</v>
      </c>
      <c r="D76" s="60"/>
      <c r="E76" s="2" t="s">
        <v>11</v>
      </c>
      <c r="F76" s="59">
        <f>SUM(G74,F75)</f>
        <v>6.4499999999999993</v>
      </c>
      <c r="G76" s="60"/>
      <c r="I76" s="2"/>
      <c r="J76" s="2" t="s">
        <v>11</v>
      </c>
      <c r="K76" s="57">
        <f>SUM(L74,K75)</f>
        <v>6.52</v>
      </c>
      <c r="L76" s="58"/>
      <c r="M76" s="2" t="s">
        <v>11</v>
      </c>
      <c r="N76" s="57">
        <f>SUM(O74,N75)</f>
        <v>5.0599999999999996</v>
      </c>
      <c r="O76" s="58"/>
    </row>
    <row r="77" spans="1:15" x14ac:dyDescent="0.2">
      <c r="A77" s="2"/>
      <c r="B77" s="2" t="s">
        <v>19</v>
      </c>
      <c r="C77" s="3">
        <f>(C75*100)/C76</f>
        <v>75.415282392026583</v>
      </c>
      <c r="D77" s="2"/>
      <c r="E77" s="2" t="s">
        <v>13</v>
      </c>
      <c r="F77" s="3">
        <f>(F75*100)/F76</f>
        <v>87.441860465116292</v>
      </c>
      <c r="G77" s="2"/>
      <c r="I77" s="2"/>
      <c r="J77" s="2" t="s">
        <v>12</v>
      </c>
      <c r="K77" s="3">
        <f>(K75*100)/K76</f>
        <v>82.515337423312886</v>
      </c>
      <c r="L77" s="2"/>
      <c r="M77" s="2" t="s">
        <v>13</v>
      </c>
      <c r="N77" s="3">
        <f>(N75*100)/N76</f>
        <v>89.920948616600796</v>
      </c>
      <c r="O77" s="2"/>
    </row>
    <row r="78" spans="1:15" x14ac:dyDescent="0.2">
      <c r="A78" s="2"/>
      <c r="B78" s="2" t="s">
        <v>14</v>
      </c>
      <c r="C78" s="4"/>
      <c r="D78" s="3">
        <f>(D74*100)/C76</f>
        <v>24.584717607973424</v>
      </c>
      <c r="E78" s="2" t="s">
        <v>14</v>
      </c>
      <c r="F78" s="4"/>
      <c r="G78" s="3">
        <f>(G74*100)/F76</f>
        <v>12.558139534883722</v>
      </c>
      <c r="I78" s="2"/>
      <c r="J78" s="2" t="s">
        <v>14</v>
      </c>
      <c r="K78" s="4"/>
      <c r="L78" s="3">
        <f>(L74*100)/K76</f>
        <v>17.484662576687114</v>
      </c>
      <c r="M78" s="2" t="s">
        <v>14</v>
      </c>
      <c r="N78" s="4"/>
      <c r="O78" s="3">
        <f>(O74*100)/N76</f>
        <v>10.079051383399211</v>
      </c>
    </row>
    <row r="79" spans="1:15" x14ac:dyDescent="0.2">
      <c r="A79" s="2"/>
      <c r="B79" s="2" t="s">
        <v>20</v>
      </c>
      <c r="C79" s="61">
        <f>C75/D74</f>
        <v>3.0675675675675675</v>
      </c>
      <c r="D79" s="62"/>
      <c r="E79" s="2" t="s">
        <v>20</v>
      </c>
      <c r="F79" s="61">
        <f>F75/G74</f>
        <v>6.9629629629629619</v>
      </c>
      <c r="G79" s="62"/>
      <c r="I79" s="2"/>
      <c r="J79" s="2" t="s">
        <v>15</v>
      </c>
      <c r="K79" s="61">
        <f>K75/L74</f>
        <v>4.7192982456140351</v>
      </c>
      <c r="L79" s="62"/>
      <c r="M79" s="2" t="s">
        <v>16</v>
      </c>
      <c r="N79" s="61">
        <f>N75/O74</f>
        <v>8.9215686274509807</v>
      </c>
      <c r="O79" s="62"/>
    </row>
    <row r="80" spans="1:15" x14ac:dyDescent="0.2">
      <c r="A80" s="4"/>
      <c r="B80" s="4"/>
      <c r="C80" s="6"/>
      <c r="D80" s="6"/>
      <c r="E80" s="4"/>
      <c r="F80" s="6"/>
      <c r="G80" s="6"/>
      <c r="I80" s="5"/>
      <c r="J80" s="5"/>
      <c r="K80" s="5"/>
      <c r="L80" s="5"/>
      <c r="M80" s="5"/>
      <c r="N80" s="5"/>
      <c r="O80" s="5"/>
    </row>
    <row r="81" spans="1:15" x14ac:dyDescent="0.2">
      <c r="A81" s="5"/>
      <c r="B81" s="5"/>
      <c r="C81" s="5"/>
      <c r="D81" s="5"/>
      <c r="E81" s="5"/>
      <c r="F81" s="5"/>
      <c r="G81" s="5"/>
      <c r="I81" s="5"/>
      <c r="J81" s="5"/>
      <c r="K81" s="5"/>
      <c r="L81" s="5"/>
      <c r="M81" s="5"/>
      <c r="N81" s="5"/>
      <c r="O81" s="5"/>
    </row>
    <row r="82" spans="1:15" x14ac:dyDescent="0.2">
      <c r="A82" s="53" t="s">
        <v>1</v>
      </c>
      <c r="B82" s="53" t="s">
        <v>2</v>
      </c>
      <c r="C82" s="56" t="s">
        <v>17</v>
      </c>
      <c r="D82" s="56"/>
      <c r="E82" s="53" t="s">
        <v>2</v>
      </c>
      <c r="F82" s="57" t="s">
        <v>4</v>
      </c>
      <c r="G82" s="58"/>
      <c r="I82" s="53" t="s">
        <v>1</v>
      </c>
      <c r="J82" s="53" t="s">
        <v>2</v>
      </c>
      <c r="K82" s="56" t="s">
        <v>3</v>
      </c>
      <c r="L82" s="56"/>
      <c r="M82" s="53" t="s">
        <v>2</v>
      </c>
      <c r="N82" s="57" t="s">
        <v>4</v>
      </c>
      <c r="O82" s="58"/>
    </row>
    <row r="83" spans="1:15" x14ac:dyDescent="0.2">
      <c r="A83" s="54"/>
      <c r="B83" s="54"/>
      <c r="C83" s="57" t="s">
        <v>5</v>
      </c>
      <c r="D83" s="58"/>
      <c r="E83" s="54"/>
      <c r="F83" s="57" t="s">
        <v>5</v>
      </c>
      <c r="G83" s="58"/>
      <c r="I83" s="54"/>
      <c r="J83" s="54"/>
      <c r="K83" s="57" t="s">
        <v>5</v>
      </c>
      <c r="L83" s="58"/>
      <c r="M83" s="54"/>
      <c r="N83" s="57" t="s">
        <v>5</v>
      </c>
      <c r="O83" s="58"/>
    </row>
    <row r="84" spans="1:15" x14ac:dyDescent="0.2">
      <c r="A84" s="55"/>
      <c r="B84" s="55"/>
      <c r="C84" s="2" t="s">
        <v>18</v>
      </c>
      <c r="D84" s="2" t="s">
        <v>7</v>
      </c>
      <c r="E84" s="55"/>
      <c r="F84" s="2" t="s">
        <v>8</v>
      </c>
      <c r="G84" s="2" t="s">
        <v>7</v>
      </c>
      <c r="I84" s="55"/>
      <c r="J84" s="55"/>
      <c r="K84" s="2" t="s">
        <v>6</v>
      </c>
      <c r="L84" s="2" t="s">
        <v>7</v>
      </c>
      <c r="M84" s="55"/>
      <c r="N84" s="2" t="s">
        <v>8</v>
      </c>
      <c r="O84" s="2" t="s">
        <v>7</v>
      </c>
    </row>
    <row r="85" spans="1:15" x14ac:dyDescent="0.2">
      <c r="A85" s="2">
        <v>11</v>
      </c>
      <c r="B85" s="2" t="s">
        <v>9</v>
      </c>
      <c r="C85" s="2"/>
      <c r="D85" s="2">
        <v>1.52</v>
      </c>
      <c r="E85" s="2" t="s">
        <v>9</v>
      </c>
      <c r="F85" s="2"/>
      <c r="G85" s="2">
        <v>0.84</v>
      </c>
      <c r="I85" s="2">
        <v>14</v>
      </c>
      <c r="J85" s="2" t="s">
        <v>9</v>
      </c>
      <c r="K85" s="2"/>
      <c r="L85" s="2">
        <v>0.98</v>
      </c>
      <c r="M85" s="2" t="s">
        <v>9</v>
      </c>
      <c r="N85" s="2"/>
      <c r="O85" s="2">
        <v>0.52</v>
      </c>
    </row>
    <row r="86" spans="1:15" x14ac:dyDescent="0.2">
      <c r="A86" s="2"/>
      <c r="B86" s="2" t="s">
        <v>10</v>
      </c>
      <c r="C86" s="2">
        <v>5.0199999999999996</v>
      </c>
      <c r="D86" s="2"/>
      <c r="E86" s="2" t="s">
        <v>10</v>
      </c>
      <c r="F86" s="2">
        <v>6.77</v>
      </c>
      <c r="G86" s="2"/>
      <c r="I86" s="2"/>
      <c r="J86" s="2" t="s">
        <v>10</v>
      </c>
      <c r="K86" s="2">
        <v>6.13</v>
      </c>
      <c r="L86" s="2"/>
      <c r="M86" s="2" t="s">
        <v>10</v>
      </c>
      <c r="N86" s="2">
        <v>5.91</v>
      </c>
      <c r="O86" s="2"/>
    </row>
    <row r="87" spans="1:15" x14ac:dyDescent="0.2">
      <c r="A87" s="2"/>
      <c r="B87" s="2" t="s">
        <v>11</v>
      </c>
      <c r="C87" s="59">
        <f>SUM(D85,C86)</f>
        <v>6.5399999999999991</v>
      </c>
      <c r="D87" s="60"/>
      <c r="E87" s="2" t="s">
        <v>11</v>
      </c>
      <c r="F87" s="59">
        <f>SUM(G85,F86)</f>
        <v>7.6099999999999994</v>
      </c>
      <c r="G87" s="60"/>
      <c r="I87" s="2"/>
      <c r="J87" s="2" t="s">
        <v>11</v>
      </c>
      <c r="K87" s="57">
        <f>SUM(L85,K86)</f>
        <v>7.1099999999999994</v>
      </c>
      <c r="L87" s="58"/>
      <c r="M87" s="2" t="s">
        <v>11</v>
      </c>
      <c r="N87" s="57">
        <f>SUM(O85,N86)</f>
        <v>6.43</v>
      </c>
      <c r="O87" s="58"/>
    </row>
    <row r="88" spans="1:15" x14ac:dyDescent="0.2">
      <c r="A88" s="2"/>
      <c r="B88" s="2" t="s">
        <v>19</v>
      </c>
      <c r="C88" s="3">
        <f>(C86*100)/C87</f>
        <v>76.758409785932727</v>
      </c>
      <c r="D88" s="2"/>
      <c r="E88" s="2" t="s">
        <v>13</v>
      </c>
      <c r="F88" s="3">
        <f>(F86*100)/F87</f>
        <v>88.961892247043366</v>
      </c>
      <c r="G88" s="2"/>
      <c r="I88" s="2"/>
      <c r="J88" s="2" t="s">
        <v>12</v>
      </c>
      <c r="K88" s="3">
        <f>(K86*100)/K87</f>
        <v>86.216596343178622</v>
      </c>
      <c r="L88" s="2"/>
      <c r="M88" s="2" t="s">
        <v>13</v>
      </c>
      <c r="N88" s="3">
        <f>(N86*100)/N87</f>
        <v>91.912908242612758</v>
      </c>
      <c r="O88" s="2"/>
    </row>
    <row r="89" spans="1:15" x14ac:dyDescent="0.2">
      <c r="A89" s="2"/>
      <c r="B89" s="2" t="s">
        <v>14</v>
      </c>
      <c r="C89" s="4"/>
      <c r="D89" s="3">
        <f>(D85*100)/C87</f>
        <v>23.24159021406728</v>
      </c>
      <c r="E89" s="2" t="s">
        <v>14</v>
      </c>
      <c r="F89" s="4"/>
      <c r="G89" s="3">
        <f>(G85*100)/F87</f>
        <v>11.038107752956638</v>
      </c>
      <c r="I89" s="2"/>
      <c r="J89" s="2" t="s">
        <v>14</v>
      </c>
      <c r="K89" s="4"/>
      <c r="L89" s="3">
        <f>(L85*100)/K87</f>
        <v>13.783403656821379</v>
      </c>
      <c r="M89" s="2" t="s">
        <v>14</v>
      </c>
      <c r="N89" s="4"/>
      <c r="O89" s="3">
        <f>(O85*100)/N87</f>
        <v>8.0870917573872472</v>
      </c>
    </row>
    <row r="90" spans="1:15" x14ac:dyDescent="0.2">
      <c r="A90" s="2"/>
      <c r="B90" s="2" t="s">
        <v>20</v>
      </c>
      <c r="C90" s="61">
        <f>C86/D85</f>
        <v>3.3026315789473681</v>
      </c>
      <c r="D90" s="62"/>
      <c r="E90" s="2" t="s">
        <v>16</v>
      </c>
      <c r="F90" s="61">
        <f>F86/G85</f>
        <v>8.0595238095238102</v>
      </c>
      <c r="G90" s="62"/>
      <c r="I90" s="2"/>
      <c r="J90" s="2" t="s">
        <v>15</v>
      </c>
      <c r="K90" s="61">
        <f>K86/L85</f>
        <v>6.2551020408163263</v>
      </c>
      <c r="L90" s="62"/>
      <c r="M90" s="2" t="s">
        <v>16</v>
      </c>
      <c r="N90" s="61">
        <f>N86/O85</f>
        <v>11.365384615384615</v>
      </c>
      <c r="O90" s="62"/>
    </row>
    <row r="91" spans="1:15" x14ac:dyDescent="0.2">
      <c r="A91" s="4"/>
      <c r="B91" s="4"/>
      <c r="C91" s="6"/>
      <c r="D91" s="6"/>
      <c r="E91" s="4"/>
      <c r="F91" s="6"/>
      <c r="G91" s="6"/>
      <c r="I91" s="5"/>
      <c r="J91" s="5"/>
      <c r="K91" s="5"/>
      <c r="L91" s="5"/>
      <c r="M91" s="5"/>
      <c r="N91" s="5"/>
      <c r="O91" s="5"/>
    </row>
    <row r="92" spans="1:15" x14ac:dyDescent="0.2">
      <c r="A92" s="5"/>
      <c r="B92" s="5"/>
      <c r="C92" s="5"/>
      <c r="D92" s="5"/>
      <c r="E92" s="5"/>
      <c r="F92" s="5"/>
      <c r="G92" s="5"/>
      <c r="I92" s="5"/>
      <c r="J92" s="5"/>
      <c r="K92" s="5"/>
      <c r="L92" s="5"/>
      <c r="M92" s="5"/>
      <c r="N92" s="5"/>
      <c r="O92" s="5"/>
    </row>
    <row r="93" spans="1:15" x14ac:dyDescent="0.2">
      <c r="A93" s="53" t="s">
        <v>1</v>
      </c>
      <c r="B93" s="53" t="s">
        <v>2</v>
      </c>
      <c r="C93" s="56" t="s">
        <v>17</v>
      </c>
      <c r="D93" s="56"/>
      <c r="E93" s="53" t="s">
        <v>2</v>
      </c>
      <c r="F93" s="57" t="s">
        <v>4</v>
      </c>
      <c r="G93" s="58"/>
      <c r="I93" s="53" t="s">
        <v>1</v>
      </c>
      <c r="J93" s="53" t="s">
        <v>2</v>
      </c>
      <c r="K93" s="56" t="s">
        <v>3</v>
      </c>
      <c r="L93" s="56"/>
      <c r="M93" s="53" t="s">
        <v>2</v>
      </c>
      <c r="N93" s="57" t="s">
        <v>4</v>
      </c>
      <c r="O93" s="58"/>
    </row>
    <row r="94" spans="1:15" x14ac:dyDescent="0.2">
      <c r="A94" s="54"/>
      <c r="B94" s="54"/>
      <c r="C94" s="57" t="s">
        <v>5</v>
      </c>
      <c r="D94" s="58"/>
      <c r="E94" s="54"/>
      <c r="F94" s="57" t="s">
        <v>5</v>
      </c>
      <c r="G94" s="58"/>
      <c r="I94" s="54"/>
      <c r="J94" s="54"/>
      <c r="K94" s="57" t="s">
        <v>5</v>
      </c>
      <c r="L94" s="58"/>
      <c r="M94" s="54"/>
      <c r="N94" s="57" t="s">
        <v>5</v>
      </c>
      <c r="O94" s="58"/>
    </row>
    <row r="95" spans="1:15" x14ac:dyDescent="0.2">
      <c r="A95" s="55"/>
      <c r="B95" s="55"/>
      <c r="C95" s="2" t="s">
        <v>18</v>
      </c>
      <c r="D95" s="2" t="s">
        <v>7</v>
      </c>
      <c r="E95" s="55"/>
      <c r="F95" s="2" t="s">
        <v>8</v>
      </c>
      <c r="G95" s="2" t="s">
        <v>7</v>
      </c>
      <c r="I95" s="55"/>
      <c r="J95" s="55"/>
      <c r="K95" s="2" t="s">
        <v>6</v>
      </c>
      <c r="L95" s="2" t="s">
        <v>7</v>
      </c>
      <c r="M95" s="55"/>
      <c r="N95" s="2" t="s">
        <v>8</v>
      </c>
      <c r="O95" s="2" t="s">
        <v>7</v>
      </c>
    </row>
    <row r="96" spans="1:15" x14ac:dyDescent="0.2">
      <c r="A96" s="2">
        <v>12</v>
      </c>
      <c r="B96" s="2" t="s">
        <v>9</v>
      </c>
      <c r="C96" s="2"/>
      <c r="D96" s="2">
        <v>1.19</v>
      </c>
      <c r="E96" s="2" t="s">
        <v>9</v>
      </c>
      <c r="F96" s="2"/>
      <c r="G96" s="2">
        <v>0.3</v>
      </c>
      <c r="I96" s="2">
        <v>16</v>
      </c>
      <c r="J96" s="2" t="s">
        <v>9</v>
      </c>
      <c r="K96" s="2"/>
      <c r="L96" s="2">
        <v>0.82</v>
      </c>
      <c r="M96" s="2" t="s">
        <v>9</v>
      </c>
      <c r="N96" s="2"/>
      <c r="O96" s="2">
        <v>0.62</v>
      </c>
    </row>
    <row r="97" spans="1:15" x14ac:dyDescent="0.2">
      <c r="A97" s="2"/>
      <c r="B97" s="2" t="s">
        <v>10</v>
      </c>
      <c r="C97" s="2">
        <v>4.5599999999999996</v>
      </c>
      <c r="D97" s="2"/>
      <c r="E97" s="2" t="s">
        <v>10</v>
      </c>
      <c r="F97" s="2">
        <v>6.77</v>
      </c>
      <c r="G97" s="2"/>
      <c r="I97" s="2"/>
      <c r="J97" s="2" t="s">
        <v>10</v>
      </c>
      <c r="K97" s="2">
        <v>6.21</v>
      </c>
      <c r="L97" s="2"/>
      <c r="M97" s="2" t="s">
        <v>10</v>
      </c>
      <c r="N97" s="2">
        <v>5.13</v>
      </c>
      <c r="O97" s="2"/>
    </row>
    <row r="98" spans="1:15" x14ac:dyDescent="0.2">
      <c r="A98" s="2"/>
      <c r="B98" s="2" t="s">
        <v>11</v>
      </c>
      <c r="C98" s="59">
        <f>SUM(D96,C97)</f>
        <v>5.75</v>
      </c>
      <c r="D98" s="60"/>
      <c r="E98" s="2" t="s">
        <v>11</v>
      </c>
      <c r="F98" s="59">
        <f>SUM(G96,F97)</f>
        <v>7.0699999999999994</v>
      </c>
      <c r="G98" s="60"/>
      <c r="I98" s="2"/>
      <c r="J98" s="2" t="s">
        <v>11</v>
      </c>
      <c r="K98" s="57">
        <f>SUM(L96,K97)</f>
        <v>7.03</v>
      </c>
      <c r="L98" s="58"/>
      <c r="M98" s="2" t="s">
        <v>11</v>
      </c>
      <c r="N98" s="57">
        <f>SUM(O96,N97)</f>
        <v>5.75</v>
      </c>
      <c r="O98" s="58"/>
    </row>
    <row r="99" spans="1:15" x14ac:dyDescent="0.2">
      <c r="A99" s="2"/>
      <c r="B99" s="2" t="s">
        <v>19</v>
      </c>
      <c r="C99" s="3">
        <f>(C97*100)/C98</f>
        <v>79.304347826086953</v>
      </c>
      <c r="D99" s="2"/>
      <c r="E99" s="2" t="s">
        <v>13</v>
      </c>
      <c r="F99" s="3">
        <f>(F97*100)/F98</f>
        <v>95.756718528995762</v>
      </c>
      <c r="G99" s="2"/>
      <c r="I99" s="2"/>
      <c r="J99" s="2" t="s">
        <v>12</v>
      </c>
      <c r="K99" s="3">
        <f>(K97*100)/K98</f>
        <v>88.335704125177813</v>
      </c>
      <c r="L99" s="2"/>
      <c r="M99" s="2" t="s">
        <v>13</v>
      </c>
      <c r="N99" s="3">
        <f>(N97*100)/N98</f>
        <v>89.217391304347828</v>
      </c>
      <c r="O99" s="2"/>
    </row>
    <row r="100" spans="1:15" x14ac:dyDescent="0.2">
      <c r="A100" s="2"/>
      <c r="B100" s="2" t="s">
        <v>14</v>
      </c>
      <c r="C100" s="4"/>
      <c r="D100" s="3">
        <f>(D96*100)/C98</f>
        <v>20.695652173913043</v>
      </c>
      <c r="E100" s="2" t="s">
        <v>14</v>
      </c>
      <c r="F100" s="4"/>
      <c r="G100" s="3">
        <f>(G96*100)/F98</f>
        <v>4.2432814710042432</v>
      </c>
      <c r="I100" s="2"/>
      <c r="J100" s="2" t="s">
        <v>14</v>
      </c>
      <c r="K100" s="4"/>
      <c r="L100" s="3">
        <f>(L96*100)/K98</f>
        <v>11.664295874822191</v>
      </c>
      <c r="M100" s="2" t="s">
        <v>14</v>
      </c>
      <c r="N100" s="4"/>
      <c r="O100" s="3">
        <f>(O96*100)/N98</f>
        <v>10.782608695652174</v>
      </c>
    </row>
    <row r="101" spans="1:15" x14ac:dyDescent="0.2">
      <c r="A101" s="2"/>
      <c r="B101" s="2" t="s">
        <v>20</v>
      </c>
      <c r="C101" s="61">
        <f>C97/D96</f>
        <v>3.8319327731092434</v>
      </c>
      <c r="D101" s="62"/>
      <c r="E101" s="2" t="s">
        <v>16</v>
      </c>
      <c r="F101" s="61">
        <f>F97/G96</f>
        <v>22.566666666666666</v>
      </c>
      <c r="G101" s="62"/>
      <c r="I101" s="2"/>
      <c r="J101" s="2" t="s">
        <v>15</v>
      </c>
      <c r="K101" s="61">
        <f>K97/L96</f>
        <v>7.5731707317073171</v>
      </c>
      <c r="L101" s="62"/>
      <c r="M101" s="2" t="s">
        <v>16</v>
      </c>
      <c r="N101" s="61">
        <f>N97/O96</f>
        <v>8.2741935483870961</v>
      </c>
      <c r="O101" s="62"/>
    </row>
    <row r="102" spans="1:15" x14ac:dyDescent="0.2">
      <c r="A102" s="5"/>
      <c r="B102" s="5"/>
      <c r="C102" s="5"/>
      <c r="D102" s="5"/>
      <c r="E102" s="5"/>
      <c r="F102" s="5"/>
      <c r="G102" s="5"/>
      <c r="I102" s="5"/>
      <c r="J102" s="5"/>
      <c r="K102" s="5"/>
      <c r="L102" s="5"/>
      <c r="M102" s="5"/>
      <c r="N102" s="5"/>
      <c r="O102" s="5"/>
    </row>
    <row r="103" spans="1:15" x14ac:dyDescent="0.2">
      <c r="A103" s="5"/>
      <c r="B103" s="5"/>
      <c r="C103" s="5"/>
      <c r="D103" s="5"/>
      <c r="E103" s="5"/>
      <c r="F103" s="5"/>
      <c r="G103" s="5"/>
      <c r="I103" s="5"/>
      <c r="J103" s="5"/>
      <c r="K103" s="5"/>
      <c r="L103" s="5"/>
      <c r="M103" s="5"/>
      <c r="N103" s="5"/>
      <c r="O103" s="5"/>
    </row>
    <row r="104" spans="1:15" x14ac:dyDescent="0.2">
      <c r="A104" s="53" t="s">
        <v>1</v>
      </c>
      <c r="B104" s="53" t="s">
        <v>2</v>
      </c>
      <c r="C104" s="56" t="s">
        <v>17</v>
      </c>
      <c r="D104" s="56"/>
      <c r="E104" s="53" t="s">
        <v>2</v>
      </c>
      <c r="F104" s="57" t="s">
        <v>4</v>
      </c>
      <c r="G104" s="58"/>
      <c r="I104" s="53" t="s">
        <v>1</v>
      </c>
      <c r="J104" s="53" t="s">
        <v>2</v>
      </c>
      <c r="K104" s="56" t="s">
        <v>3</v>
      </c>
      <c r="L104" s="56"/>
      <c r="M104" s="53" t="s">
        <v>2</v>
      </c>
      <c r="N104" s="57" t="s">
        <v>4</v>
      </c>
      <c r="O104" s="58"/>
    </row>
    <row r="105" spans="1:15" x14ac:dyDescent="0.2">
      <c r="A105" s="54"/>
      <c r="B105" s="54"/>
      <c r="C105" s="57" t="s">
        <v>5</v>
      </c>
      <c r="D105" s="58"/>
      <c r="E105" s="54"/>
      <c r="F105" s="57" t="s">
        <v>5</v>
      </c>
      <c r="G105" s="58"/>
      <c r="I105" s="54"/>
      <c r="J105" s="54"/>
      <c r="K105" s="57" t="s">
        <v>5</v>
      </c>
      <c r="L105" s="58"/>
      <c r="M105" s="54"/>
      <c r="N105" s="57" t="s">
        <v>5</v>
      </c>
      <c r="O105" s="58"/>
    </row>
    <row r="106" spans="1:15" x14ac:dyDescent="0.2">
      <c r="A106" s="55"/>
      <c r="B106" s="55"/>
      <c r="C106" s="2" t="s">
        <v>18</v>
      </c>
      <c r="D106" s="2" t="s">
        <v>7</v>
      </c>
      <c r="E106" s="55"/>
      <c r="F106" s="2" t="s">
        <v>8</v>
      </c>
      <c r="G106" s="2" t="s">
        <v>7</v>
      </c>
      <c r="I106" s="55"/>
      <c r="J106" s="55"/>
      <c r="K106" s="2" t="s">
        <v>6</v>
      </c>
      <c r="L106" s="2" t="s">
        <v>7</v>
      </c>
      <c r="M106" s="55"/>
      <c r="N106" s="2" t="s">
        <v>8</v>
      </c>
      <c r="O106" s="2" t="s">
        <v>7</v>
      </c>
    </row>
    <row r="107" spans="1:15" x14ac:dyDescent="0.2">
      <c r="A107" s="2">
        <v>14</v>
      </c>
      <c r="B107" s="2" t="s">
        <v>9</v>
      </c>
      <c r="C107" s="2"/>
      <c r="D107" s="2">
        <v>0.59</v>
      </c>
      <c r="E107" s="2" t="s">
        <v>9</v>
      </c>
      <c r="F107" s="2"/>
      <c r="G107" s="2">
        <v>0.26</v>
      </c>
      <c r="I107" s="2">
        <v>18</v>
      </c>
      <c r="J107" s="2" t="s">
        <v>9</v>
      </c>
      <c r="K107" s="2"/>
      <c r="L107" s="2">
        <v>0.43</v>
      </c>
      <c r="M107" s="2" t="s">
        <v>9</v>
      </c>
      <c r="N107" s="2"/>
      <c r="O107" s="2">
        <v>0.15</v>
      </c>
    </row>
    <row r="108" spans="1:15" x14ac:dyDescent="0.2">
      <c r="A108" s="2"/>
      <c r="B108" s="2" t="s">
        <v>10</v>
      </c>
      <c r="C108" s="2">
        <v>2.5099999999999998</v>
      </c>
      <c r="D108" s="2"/>
      <c r="E108" s="2" t="s">
        <v>10</v>
      </c>
      <c r="F108" s="2">
        <v>2.2999999999999998</v>
      </c>
      <c r="G108" s="2"/>
      <c r="I108" s="2"/>
      <c r="J108" s="2" t="s">
        <v>10</v>
      </c>
      <c r="K108" s="2">
        <v>2.4</v>
      </c>
      <c r="L108" s="2"/>
      <c r="M108" s="2" t="s">
        <v>10</v>
      </c>
      <c r="N108" s="2">
        <v>2.42</v>
      </c>
      <c r="O108" s="2"/>
    </row>
    <row r="109" spans="1:15" x14ac:dyDescent="0.2">
      <c r="A109" s="2"/>
      <c r="B109" s="2" t="s">
        <v>11</v>
      </c>
      <c r="C109" s="59">
        <f>SUM(D107,C108)</f>
        <v>3.0999999999999996</v>
      </c>
      <c r="D109" s="60"/>
      <c r="E109" s="2" t="s">
        <v>11</v>
      </c>
      <c r="F109" s="59">
        <f>SUM(G107,F108)</f>
        <v>2.5599999999999996</v>
      </c>
      <c r="G109" s="60"/>
      <c r="I109" s="2"/>
      <c r="J109" s="2" t="s">
        <v>11</v>
      </c>
      <c r="K109" s="57">
        <f>SUM(L107,K108)</f>
        <v>2.83</v>
      </c>
      <c r="L109" s="58"/>
      <c r="M109" s="2" t="s">
        <v>11</v>
      </c>
      <c r="N109" s="57">
        <f>SUM(O107,N108)</f>
        <v>2.57</v>
      </c>
      <c r="O109" s="58"/>
    </row>
    <row r="110" spans="1:15" x14ac:dyDescent="0.2">
      <c r="A110" s="2"/>
      <c r="B110" s="2" t="s">
        <v>19</v>
      </c>
      <c r="C110" s="3">
        <f>(C108*100)/C109</f>
        <v>80.967741935483872</v>
      </c>
      <c r="D110" s="2"/>
      <c r="E110" s="2" t="s">
        <v>13</v>
      </c>
      <c r="F110" s="3">
        <f>(F108*100)/F109</f>
        <v>89.84375</v>
      </c>
      <c r="G110" s="2"/>
      <c r="I110" s="2"/>
      <c r="J110" s="2" t="s">
        <v>12</v>
      </c>
      <c r="K110" s="3">
        <f>(K108*100)/K109</f>
        <v>84.805653710247341</v>
      </c>
      <c r="L110" s="2"/>
      <c r="M110" s="2" t="s">
        <v>13</v>
      </c>
      <c r="N110" s="3">
        <f>(N108*100)/N109</f>
        <v>94.163424124513625</v>
      </c>
      <c r="O110" s="2"/>
    </row>
    <row r="111" spans="1:15" x14ac:dyDescent="0.2">
      <c r="A111" s="2"/>
      <c r="B111" s="2" t="s">
        <v>14</v>
      </c>
      <c r="C111" s="4"/>
      <c r="D111" s="3">
        <f>(D107*100)/C109</f>
        <v>19.032258064516132</v>
      </c>
      <c r="E111" s="2" t="s">
        <v>14</v>
      </c>
      <c r="F111" s="4"/>
      <c r="G111" s="3">
        <f>(G107*100)/F109</f>
        <v>10.156250000000002</v>
      </c>
      <c r="I111" s="2"/>
      <c r="J111" s="2" t="s">
        <v>14</v>
      </c>
      <c r="K111" s="4"/>
      <c r="L111" s="3">
        <f>(L107*100)/K109</f>
        <v>15.19434628975265</v>
      </c>
      <c r="M111" s="2" t="s">
        <v>14</v>
      </c>
      <c r="N111" s="4"/>
      <c r="O111" s="3">
        <f>(O107*100)/N109</f>
        <v>5.8365758754863819</v>
      </c>
    </row>
    <row r="112" spans="1:15" x14ac:dyDescent="0.2">
      <c r="A112" s="2"/>
      <c r="B112" s="2" t="s">
        <v>20</v>
      </c>
      <c r="C112" s="61">
        <f>C108/D107</f>
        <v>4.2542372881355934</v>
      </c>
      <c r="D112" s="62"/>
      <c r="E112" s="2" t="s">
        <v>16</v>
      </c>
      <c r="F112" s="61">
        <f>F108/G107</f>
        <v>8.8461538461538449</v>
      </c>
      <c r="G112" s="62"/>
      <c r="I112" s="2"/>
      <c r="J112" s="2" t="s">
        <v>15</v>
      </c>
      <c r="K112" s="61">
        <f>K108/L107</f>
        <v>5.5813953488372094</v>
      </c>
      <c r="L112" s="62"/>
      <c r="M112" s="2" t="s">
        <v>16</v>
      </c>
      <c r="N112" s="61">
        <f>N108/O107</f>
        <v>16.133333333333333</v>
      </c>
      <c r="O112" s="62"/>
    </row>
    <row r="113" spans="1:15" x14ac:dyDescent="0.2">
      <c r="A113" s="5"/>
      <c r="B113" s="5"/>
      <c r="C113" s="5"/>
      <c r="D113" s="5"/>
      <c r="E113" s="5"/>
      <c r="F113" s="5"/>
      <c r="G113" s="5"/>
      <c r="I113" s="5"/>
      <c r="J113" s="5"/>
      <c r="K113" s="5"/>
      <c r="L113" s="5"/>
      <c r="M113" s="5"/>
      <c r="N113" s="5"/>
      <c r="O113" s="5"/>
    </row>
    <row r="114" spans="1:15" x14ac:dyDescent="0.2">
      <c r="A114" s="5"/>
      <c r="B114" s="5"/>
      <c r="C114" s="5"/>
      <c r="D114" s="5"/>
      <c r="E114" s="5"/>
      <c r="F114" s="5"/>
      <c r="G114" s="5"/>
      <c r="I114" s="5"/>
      <c r="J114" s="5"/>
      <c r="K114" s="5"/>
      <c r="L114" s="5"/>
      <c r="M114" s="5"/>
      <c r="N114" s="5"/>
      <c r="O114" s="5"/>
    </row>
    <row r="115" spans="1:15" x14ac:dyDescent="0.2">
      <c r="A115" s="53" t="s">
        <v>1</v>
      </c>
      <c r="B115" s="53" t="s">
        <v>2</v>
      </c>
      <c r="C115" s="56" t="s">
        <v>17</v>
      </c>
      <c r="D115" s="56"/>
      <c r="E115" s="53" t="s">
        <v>2</v>
      </c>
      <c r="F115" s="57" t="s">
        <v>4</v>
      </c>
      <c r="G115" s="58"/>
      <c r="I115" s="53" t="s">
        <v>1</v>
      </c>
      <c r="J115" s="53" t="s">
        <v>2</v>
      </c>
      <c r="K115" s="56" t="s">
        <v>3</v>
      </c>
      <c r="L115" s="56"/>
      <c r="M115" s="53" t="s">
        <v>2</v>
      </c>
      <c r="N115" s="57" t="s">
        <v>4</v>
      </c>
      <c r="O115" s="58"/>
    </row>
    <row r="116" spans="1:15" x14ac:dyDescent="0.2">
      <c r="A116" s="54"/>
      <c r="B116" s="54"/>
      <c r="C116" s="57" t="s">
        <v>5</v>
      </c>
      <c r="D116" s="58"/>
      <c r="E116" s="54"/>
      <c r="F116" s="57" t="s">
        <v>5</v>
      </c>
      <c r="G116" s="58"/>
      <c r="I116" s="54"/>
      <c r="J116" s="54"/>
      <c r="K116" s="57" t="s">
        <v>5</v>
      </c>
      <c r="L116" s="58"/>
      <c r="M116" s="54"/>
      <c r="N116" s="57" t="s">
        <v>5</v>
      </c>
      <c r="O116" s="58"/>
    </row>
    <row r="117" spans="1:15" x14ac:dyDescent="0.2">
      <c r="A117" s="55"/>
      <c r="B117" s="55"/>
      <c r="C117" s="2" t="s">
        <v>18</v>
      </c>
      <c r="D117" s="2" t="s">
        <v>7</v>
      </c>
      <c r="E117" s="55"/>
      <c r="F117" s="2" t="s">
        <v>8</v>
      </c>
      <c r="G117" s="2" t="s">
        <v>7</v>
      </c>
      <c r="I117" s="55"/>
      <c r="J117" s="55"/>
      <c r="K117" s="2" t="s">
        <v>6</v>
      </c>
      <c r="L117" s="2" t="s">
        <v>7</v>
      </c>
      <c r="M117" s="55"/>
      <c r="N117" s="2" t="s">
        <v>8</v>
      </c>
      <c r="O117" s="2" t="s">
        <v>7</v>
      </c>
    </row>
    <row r="118" spans="1:15" x14ac:dyDescent="0.2">
      <c r="A118" s="2">
        <v>16</v>
      </c>
      <c r="B118" s="2" t="s">
        <v>9</v>
      </c>
      <c r="C118" s="2"/>
      <c r="D118" s="2">
        <v>0.8</v>
      </c>
      <c r="E118" s="2" t="s">
        <v>9</v>
      </c>
      <c r="F118" s="2"/>
      <c r="G118" s="2">
        <v>0.34</v>
      </c>
      <c r="I118" s="2">
        <v>20</v>
      </c>
      <c r="J118" s="2" t="s">
        <v>9</v>
      </c>
      <c r="K118" s="2"/>
      <c r="L118" s="2">
        <v>0.75</v>
      </c>
      <c r="M118" s="2" t="s">
        <v>9</v>
      </c>
      <c r="N118" s="2"/>
      <c r="O118" s="2">
        <v>0.1</v>
      </c>
    </row>
    <row r="119" spans="1:15" x14ac:dyDescent="0.2">
      <c r="A119" s="2"/>
      <c r="B119" s="2" t="s">
        <v>10</v>
      </c>
      <c r="C119" s="2">
        <v>4.45</v>
      </c>
      <c r="D119" s="2"/>
      <c r="E119" s="2" t="s">
        <v>10</v>
      </c>
      <c r="F119" s="2">
        <v>5.53</v>
      </c>
      <c r="G119" s="2"/>
      <c r="I119" s="2"/>
      <c r="J119" s="2" t="s">
        <v>10</v>
      </c>
      <c r="K119" s="2">
        <v>3.73</v>
      </c>
      <c r="L119" s="2"/>
      <c r="M119" s="2" t="s">
        <v>10</v>
      </c>
      <c r="N119" s="2">
        <v>3.11</v>
      </c>
      <c r="O119" s="2"/>
    </row>
    <row r="120" spans="1:15" x14ac:dyDescent="0.2">
      <c r="A120" s="2"/>
      <c r="B120" s="2" t="s">
        <v>11</v>
      </c>
      <c r="C120" s="59">
        <f>SUM(D118,C119)</f>
        <v>5.25</v>
      </c>
      <c r="D120" s="60"/>
      <c r="E120" s="2" t="s">
        <v>11</v>
      </c>
      <c r="F120" s="59">
        <f>SUM(G118,F119)</f>
        <v>5.87</v>
      </c>
      <c r="G120" s="60"/>
      <c r="I120" s="2"/>
      <c r="J120" s="2" t="s">
        <v>11</v>
      </c>
      <c r="K120" s="57">
        <f>SUM(L118,K119)</f>
        <v>4.4800000000000004</v>
      </c>
      <c r="L120" s="58"/>
      <c r="M120" s="2" t="s">
        <v>11</v>
      </c>
      <c r="N120" s="57">
        <f>SUM(O118,N119)</f>
        <v>3.21</v>
      </c>
      <c r="O120" s="58"/>
    </row>
    <row r="121" spans="1:15" x14ac:dyDescent="0.2">
      <c r="A121" s="2"/>
      <c r="B121" s="2" t="s">
        <v>19</v>
      </c>
      <c r="C121" s="3">
        <f>(C119*100)/C120</f>
        <v>84.761904761904759</v>
      </c>
      <c r="D121" s="2"/>
      <c r="E121" s="2" t="s">
        <v>13</v>
      </c>
      <c r="F121" s="3">
        <f>(F119*100)/F120</f>
        <v>94.207836456558766</v>
      </c>
      <c r="G121" s="2"/>
      <c r="I121" s="2"/>
      <c r="J121" s="2" t="s">
        <v>12</v>
      </c>
      <c r="K121" s="3">
        <f>(K119*100)/K120</f>
        <v>83.258928571428569</v>
      </c>
      <c r="L121" s="2"/>
      <c r="M121" s="2" t="s">
        <v>13</v>
      </c>
      <c r="N121" s="3">
        <f>(N119*100)/N120</f>
        <v>96.884735202492209</v>
      </c>
      <c r="O121" s="2"/>
    </row>
    <row r="122" spans="1:15" x14ac:dyDescent="0.2">
      <c r="A122" s="2"/>
      <c r="B122" s="2" t="s">
        <v>14</v>
      </c>
      <c r="C122" s="4"/>
      <c r="D122" s="3">
        <f>(D118*100)/C120</f>
        <v>15.238095238095237</v>
      </c>
      <c r="E122" s="2" t="s">
        <v>14</v>
      </c>
      <c r="F122" s="4"/>
      <c r="G122" s="3">
        <f>(G118*100)/F120</f>
        <v>5.7921635434412266</v>
      </c>
      <c r="I122" s="2"/>
      <c r="J122" s="2" t="s">
        <v>14</v>
      </c>
      <c r="K122" s="4"/>
      <c r="L122" s="3">
        <f>(L118*100)/K120</f>
        <v>16.741071428571427</v>
      </c>
      <c r="M122" s="2" t="s">
        <v>14</v>
      </c>
      <c r="N122" s="4"/>
      <c r="O122" s="3">
        <f>(O118*100)/N120</f>
        <v>3.1152647975077881</v>
      </c>
    </row>
    <row r="123" spans="1:15" x14ac:dyDescent="0.2">
      <c r="A123" s="2"/>
      <c r="B123" s="2" t="s">
        <v>20</v>
      </c>
      <c r="C123" s="61">
        <f>C121/D122</f>
        <v>5.5625</v>
      </c>
      <c r="D123" s="62"/>
      <c r="E123" s="2" t="s">
        <v>16</v>
      </c>
      <c r="F123" s="61">
        <f>F119/G118</f>
        <v>16.264705882352942</v>
      </c>
      <c r="G123" s="62"/>
      <c r="I123" s="2"/>
      <c r="J123" s="2" t="s">
        <v>15</v>
      </c>
      <c r="K123" s="61">
        <f>K119/L118</f>
        <v>4.9733333333333336</v>
      </c>
      <c r="L123" s="62"/>
      <c r="M123" s="2" t="s">
        <v>16</v>
      </c>
      <c r="N123" s="61">
        <f>N119/O118</f>
        <v>31.099999999999998</v>
      </c>
      <c r="O123" s="62"/>
    </row>
    <row r="124" spans="1:15" x14ac:dyDescent="0.2">
      <c r="A124" s="5"/>
      <c r="B124" s="5"/>
      <c r="C124" s="5"/>
      <c r="D124" s="5"/>
      <c r="E124" s="5"/>
      <c r="F124" s="5"/>
      <c r="G124" s="5"/>
    </row>
    <row r="125" spans="1:15" x14ac:dyDescent="0.2">
      <c r="A125" s="5"/>
      <c r="B125" s="5"/>
      <c r="C125" s="5"/>
      <c r="D125" s="5"/>
      <c r="E125" s="5"/>
      <c r="F125" s="5"/>
      <c r="G125" s="5"/>
    </row>
    <row r="126" spans="1:15" x14ac:dyDescent="0.2">
      <c r="A126" s="53" t="s">
        <v>1</v>
      </c>
      <c r="B126" s="53" t="s">
        <v>2</v>
      </c>
      <c r="C126" s="56" t="s">
        <v>17</v>
      </c>
      <c r="D126" s="56"/>
      <c r="E126" s="53" t="s">
        <v>2</v>
      </c>
      <c r="F126" s="57" t="s">
        <v>4</v>
      </c>
      <c r="G126" s="58"/>
    </row>
    <row r="127" spans="1:15" x14ac:dyDescent="0.2">
      <c r="A127" s="54"/>
      <c r="B127" s="54"/>
      <c r="C127" s="57" t="s">
        <v>5</v>
      </c>
      <c r="D127" s="58"/>
      <c r="E127" s="54"/>
      <c r="F127" s="57" t="s">
        <v>5</v>
      </c>
      <c r="G127" s="58"/>
    </row>
    <row r="128" spans="1:15" x14ac:dyDescent="0.2">
      <c r="A128" s="55"/>
      <c r="B128" s="55"/>
      <c r="C128" s="2" t="s">
        <v>18</v>
      </c>
      <c r="D128" s="2" t="s">
        <v>7</v>
      </c>
      <c r="E128" s="55"/>
      <c r="F128" s="2" t="s">
        <v>8</v>
      </c>
      <c r="G128" s="2" t="s">
        <v>7</v>
      </c>
    </row>
    <row r="129" spans="1:7" x14ac:dyDescent="0.2">
      <c r="A129" s="2">
        <v>18</v>
      </c>
      <c r="B129" s="2" t="s">
        <v>9</v>
      </c>
      <c r="C129" s="2"/>
      <c r="D129" s="2">
        <v>1</v>
      </c>
      <c r="E129" s="2" t="s">
        <v>9</v>
      </c>
      <c r="F129" s="2"/>
      <c r="G129" s="2">
        <v>0.45</v>
      </c>
    </row>
    <row r="130" spans="1:7" x14ac:dyDescent="0.2">
      <c r="A130" s="2"/>
      <c r="B130" s="2" t="s">
        <v>10</v>
      </c>
      <c r="C130" s="2">
        <v>4.63</v>
      </c>
      <c r="D130" s="2"/>
      <c r="E130" s="2" t="s">
        <v>10</v>
      </c>
      <c r="F130" s="2">
        <v>4.9400000000000004</v>
      </c>
      <c r="G130" s="2"/>
    </row>
    <row r="131" spans="1:7" x14ac:dyDescent="0.2">
      <c r="A131" s="2"/>
      <c r="B131" s="2" t="s">
        <v>11</v>
      </c>
      <c r="C131" s="59">
        <f>SUM(D129,C130)</f>
        <v>5.63</v>
      </c>
      <c r="D131" s="60"/>
      <c r="E131" s="2" t="s">
        <v>11</v>
      </c>
      <c r="F131" s="59">
        <f>SUM(G129,F130)</f>
        <v>5.3900000000000006</v>
      </c>
      <c r="G131" s="60"/>
    </row>
    <row r="132" spans="1:7" x14ac:dyDescent="0.2">
      <c r="A132" s="2"/>
      <c r="B132" s="2" t="s">
        <v>19</v>
      </c>
      <c r="C132" s="3">
        <f>(C130*100)/C131</f>
        <v>82.238010657193612</v>
      </c>
      <c r="D132" s="2"/>
      <c r="E132" s="2" t="s">
        <v>13</v>
      </c>
      <c r="F132" s="3">
        <f>(F130*100)/F131</f>
        <v>91.651205936920221</v>
      </c>
      <c r="G132" s="2"/>
    </row>
    <row r="133" spans="1:7" x14ac:dyDescent="0.2">
      <c r="A133" s="2"/>
      <c r="B133" s="2" t="s">
        <v>14</v>
      </c>
      <c r="C133" s="4"/>
      <c r="D133" s="3">
        <f>(D129*100)/C131</f>
        <v>17.761989342806395</v>
      </c>
      <c r="E133" s="2" t="s">
        <v>14</v>
      </c>
      <c r="F133" s="4"/>
      <c r="G133" s="3">
        <f>(G129*100)/F131</f>
        <v>8.3487940630797759</v>
      </c>
    </row>
    <row r="134" spans="1:7" x14ac:dyDescent="0.2">
      <c r="A134" s="2"/>
      <c r="B134" s="2" t="s">
        <v>20</v>
      </c>
      <c r="C134" s="61">
        <f>C130/D129</f>
        <v>4.63</v>
      </c>
      <c r="D134" s="62"/>
      <c r="E134" s="2" t="s">
        <v>16</v>
      </c>
      <c r="F134" s="61">
        <f>F130/G129</f>
        <v>10.977777777777778</v>
      </c>
      <c r="G134" s="62"/>
    </row>
    <row r="135" spans="1:7" x14ac:dyDescent="0.2">
      <c r="A135" s="5"/>
      <c r="B135" s="5"/>
      <c r="C135" s="5"/>
      <c r="D135" s="5"/>
      <c r="E135" s="5"/>
      <c r="F135" s="5"/>
      <c r="G135" s="5"/>
    </row>
    <row r="136" spans="1:7" x14ac:dyDescent="0.2">
      <c r="A136" s="5"/>
      <c r="B136" s="5"/>
      <c r="C136" s="5"/>
      <c r="D136" s="5"/>
      <c r="E136" s="5"/>
      <c r="F136" s="5"/>
      <c r="G136" s="5"/>
    </row>
    <row r="137" spans="1:7" x14ac:dyDescent="0.2">
      <c r="A137" s="53" t="s">
        <v>1</v>
      </c>
      <c r="B137" s="53" t="s">
        <v>2</v>
      </c>
      <c r="C137" s="56" t="s">
        <v>17</v>
      </c>
      <c r="D137" s="56"/>
      <c r="E137" s="53" t="s">
        <v>2</v>
      </c>
      <c r="F137" s="57" t="s">
        <v>4</v>
      </c>
      <c r="G137" s="58"/>
    </row>
    <row r="138" spans="1:7" x14ac:dyDescent="0.2">
      <c r="A138" s="54"/>
      <c r="B138" s="54"/>
      <c r="C138" s="57" t="s">
        <v>5</v>
      </c>
      <c r="D138" s="58"/>
      <c r="E138" s="54"/>
      <c r="F138" s="57" t="s">
        <v>5</v>
      </c>
      <c r="G138" s="58"/>
    </row>
    <row r="139" spans="1:7" x14ac:dyDescent="0.2">
      <c r="A139" s="55"/>
      <c r="B139" s="55"/>
      <c r="C139" s="2" t="s">
        <v>18</v>
      </c>
      <c r="D139" s="2" t="s">
        <v>7</v>
      </c>
      <c r="E139" s="55"/>
      <c r="F139" s="2" t="s">
        <v>8</v>
      </c>
      <c r="G139" s="2" t="s">
        <v>7</v>
      </c>
    </row>
    <row r="140" spans="1:7" x14ac:dyDescent="0.2">
      <c r="A140" s="2">
        <v>20</v>
      </c>
      <c r="B140" s="2" t="s">
        <v>9</v>
      </c>
      <c r="C140" s="2"/>
      <c r="D140" s="2">
        <v>0.91</v>
      </c>
      <c r="E140" s="2" t="s">
        <v>9</v>
      </c>
      <c r="F140" s="2"/>
      <c r="G140" s="2">
        <v>0.34</v>
      </c>
    </row>
    <row r="141" spans="1:7" x14ac:dyDescent="0.2">
      <c r="A141" s="2"/>
      <c r="B141" s="2" t="s">
        <v>10</v>
      </c>
      <c r="C141" s="2">
        <v>4.1399999999999997</v>
      </c>
      <c r="D141" s="2"/>
      <c r="E141" s="2" t="s">
        <v>10</v>
      </c>
      <c r="F141" s="2">
        <v>4.58</v>
      </c>
      <c r="G141" s="2"/>
    </row>
    <row r="142" spans="1:7" x14ac:dyDescent="0.2">
      <c r="A142" s="2"/>
      <c r="B142" s="2" t="s">
        <v>11</v>
      </c>
      <c r="C142" s="59">
        <f>SUM(D140,C141)</f>
        <v>5.05</v>
      </c>
      <c r="D142" s="60"/>
      <c r="E142" s="2" t="s">
        <v>11</v>
      </c>
      <c r="F142" s="59">
        <f>SUM(G140,F141)</f>
        <v>4.92</v>
      </c>
      <c r="G142" s="60"/>
    </row>
    <row r="143" spans="1:7" x14ac:dyDescent="0.2">
      <c r="A143" s="2"/>
      <c r="B143" s="2" t="s">
        <v>19</v>
      </c>
      <c r="C143" s="3">
        <f>(C141*100)/C142</f>
        <v>81.980198019801975</v>
      </c>
      <c r="D143" s="2"/>
      <c r="E143" s="2" t="s">
        <v>13</v>
      </c>
      <c r="F143" s="3">
        <f>(F141*100)/F142</f>
        <v>93.089430894308947</v>
      </c>
      <c r="G143" s="2"/>
    </row>
    <row r="144" spans="1:7" x14ac:dyDescent="0.2">
      <c r="A144" s="2"/>
      <c r="B144" s="2" t="s">
        <v>14</v>
      </c>
      <c r="C144" s="4"/>
      <c r="D144" s="3">
        <f>(D140*100)/C142</f>
        <v>18.019801980198022</v>
      </c>
      <c r="E144" s="2" t="s">
        <v>14</v>
      </c>
      <c r="F144" s="4"/>
      <c r="G144" s="3">
        <f>(G140*100)/F142</f>
        <v>6.9105691056910574</v>
      </c>
    </row>
    <row r="145" spans="1:7" x14ac:dyDescent="0.2">
      <c r="A145" s="2"/>
      <c r="B145" s="2" t="s">
        <v>20</v>
      </c>
      <c r="C145" s="61">
        <f>C141/D140</f>
        <v>4.5494505494505493</v>
      </c>
      <c r="D145" s="62"/>
      <c r="E145" s="2" t="s">
        <v>16</v>
      </c>
      <c r="F145" s="61">
        <f>F141/G140</f>
        <v>13.470588235294118</v>
      </c>
      <c r="G145" s="62"/>
    </row>
    <row r="146" spans="1:7" x14ac:dyDescent="0.2">
      <c r="A146" s="5"/>
      <c r="B146" s="5"/>
      <c r="C146" s="5"/>
      <c r="D146" s="5"/>
      <c r="E146" s="5"/>
      <c r="F146" s="5"/>
      <c r="G146" s="5"/>
    </row>
    <row r="147" spans="1:7" x14ac:dyDescent="0.2">
      <c r="A147" s="5"/>
      <c r="B147" s="5"/>
      <c r="C147" s="5"/>
      <c r="D147" s="5"/>
      <c r="E147" s="5"/>
      <c r="F147" s="5"/>
      <c r="G147" s="5"/>
    </row>
  </sheetData>
  <mergeCells count="267">
    <mergeCell ref="K120:L120"/>
    <mergeCell ref="N120:O120"/>
    <mergeCell ref="K123:L123"/>
    <mergeCell ref="N123:O123"/>
    <mergeCell ref="K109:L109"/>
    <mergeCell ref="N109:O109"/>
    <mergeCell ref="K112:L112"/>
    <mergeCell ref="N112:O112"/>
    <mergeCell ref="K94:L94"/>
    <mergeCell ref="N94:O94"/>
    <mergeCell ref="K98:L98"/>
    <mergeCell ref="N98:O98"/>
    <mergeCell ref="K101:L101"/>
    <mergeCell ref="N101:O101"/>
    <mergeCell ref="I115:I117"/>
    <mergeCell ref="J115:J117"/>
    <mergeCell ref="K115:L115"/>
    <mergeCell ref="M115:M117"/>
    <mergeCell ref="N115:O115"/>
    <mergeCell ref="K116:L116"/>
    <mergeCell ref="I104:I106"/>
    <mergeCell ref="J104:J106"/>
    <mergeCell ref="K104:L104"/>
    <mergeCell ref="M104:M106"/>
    <mergeCell ref="N104:O104"/>
    <mergeCell ref="K105:L105"/>
    <mergeCell ref="N105:O105"/>
    <mergeCell ref="N116:O116"/>
    <mergeCell ref="I93:I95"/>
    <mergeCell ref="J93:J95"/>
    <mergeCell ref="K93:L93"/>
    <mergeCell ref="M93:M95"/>
    <mergeCell ref="N93:O93"/>
    <mergeCell ref="K76:L76"/>
    <mergeCell ref="N76:O76"/>
    <mergeCell ref="K79:L79"/>
    <mergeCell ref="N79:O79"/>
    <mergeCell ref="I82:I84"/>
    <mergeCell ref="J82:J84"/>
    <mergeCell ref="K82:L82"/>
    <mergeCell ref="M82:M84"/>
    <mergeCell ref="N82:O82"/>
    <mergeCell ref="K83:L83"/>
    <mergeCell ref="N83:O83"/>
    <mergeCell ref="K87:L87"/>
    <mergeCell ref="N87:O87"/>
    <mergeCell ref="K90:L90"/>
    <mergeCell ref="N90:O90"/>
    <mergeCell ref="I71:I73"/>
    <mergeCell ref="J71:J73"/>
    <mergeCell ref="K71:L71"/>
    <mergeCell ref="M71:M73"/>
    <mergeCell ref="N71:O71"/>
    <mergeCell ref="K72:L72"/>
    <mergeCell ref="N72:O72"/>
    <mergeCell ref="K61:L61"/>
    <mergeCell ref="N61:O61"/>
    <mergeCell ref="K65:L65"/>
    <mergeCell ref="N65:O65"/>
    <mergeCell ref="K68:L68"/>
    <mergeCell ref="N68:O68"/>
    <mergeCell ref="K57:L57"/>
    <mergeCell ref="N57:O57"/>
    <mergeCell ref="I60:I62"/>
    <mergeCell ref="J60:J62"/>
    <mergeCell ref="K60:L60"/>
    <mergeCell ref="M60:M62"/>
    <mergeCell ref="N60:O60"/>
    <mergeCell ref="K43:L43"/>
    <mergeCell ref="N43:O43"/>
    <mergeCell ref="K46:L46"/>
    <mergeCell ref="N46:O46"/>
    <mergeCell ref="I49:I51"/>
    <mergeCell ref="J49:J51"/>
    <mergeCell ref="K49:L49"/>
    <mergeCell ref="M49:M51"/>
    <mergeCell ref="N49:O49"/>
    <mergeCell ref="K50:L50"/>
    <mergeCell ref="N50:O50"/>
    <mergeCell ref="K54:L54"/>
    <mergeCell ref="N54:O54"/>
    <mergeCell ref="I38:I40"/>
    <mergeCell ref="J38:J40"/>
    <mergeCell ref="K38:L38"/>
    <mergeCell ref="M38:M40"/>
    <mergeCell ref="N38:O38"/>
    <mergeCell ref="K39:L39"/>
    <mergeCell ref="N39:O39"/>
    <mergeCell ref="K28:L28"/>
    <mergeCell ref="N28:O28"/>
    <mergeCell ref="K32:L32"/>
    <mergeCell ref="N32:O32"/>
    <mergeCell ref="K35:L35"/>
    <mergeCell ref="N35:O35"/>
    <mergeCell ref="K21:L21"/>
    <mergeCell ref="N21:O21"/>
    <mergeCell ref="K24:L24"/>
    <mergeCell ref="N24:O24"/>
    <mergeCell ref="I27:I29"/>
    <mergeCell ref="J27:J29"/>
    <mergeCell ref="K27:L27"/>
    <mergeCell ref="M27:M29"/>
    <mergeCell ref="N27:O27"/>
    <mergeCell ref="K10:L10"/>
    <mergeCell ref="N10:O10"/>
    <mergeCell ref="K13:L13"/>
    <mergeCell ref="N13:O13"/>
    <mergeCell ref="I16:I18"/>
    <mergeCell ref="J16:J18"/>
    <mergeCell ref="K16:L16"/>
    <mergeCell ref="M16:M18"/>
    <mergeCell ref="N16:O16"/>
    <mergeCell ref="K17:L17"/>
    <mergeCell ref="N17:O17"/>
    <mergeCell ref="I5:I7"/>
    <mergeCell ref="J5:J7"/>
    <mergeCell ref="K5:L5"/>
    <mergeCell ref="M5:M7"/>
    <mergeCell ref="N5:O5"/>
    <mergeCell ref="K6:L6"/>
    <mergeCell ref="N6:O6"/>
    <mergeCell ref="R5:Y5"/>
    <mergeCell ref="R6:U6"/>
    <mergeCell ref="V6:Y6"/>
    <mergeCell ref="C142:D142"/>
    <mergeCell ref="F142:G142"/>
    <mergeCell ref="C145:D145"/>
    <mergeCell ref="F145:G145"/>
    <mergeCell ref="A137:A139"/>
    <mergeCell ref="B137:B139"/>
    <mergeCell ref="C137:D137"/>
    <mergeCell ref="E137:E139"/>
    <mergeCell ref="F137:G137"/>
    <mergeCell ref="C138:D138"/>
    <mergeCell ref="F138:G138"/>
    <mergeCell ref="C131:D131"/>
    <mergeCell ref="F131:G131"/>
    <mergeCell ref="C134:D134"/>
    <mergeCell ref="F134:G134"/>
    <mergeCell ref="F116:G116"/>
    <mergeCell ref="C120:D120"/>
    <mergeCell ref="F120:G120"/>
    <mergeCell ref="C123:D123"/>
    <mergeCell ref="F123:G123"/>
    <mergeCell ref="A126:A128"/>
    <mergeCell ref="B126:B128"/>
    <mergeCell ref="C126:D126"/>
    <mergeCell ref="E126:E128"/>
    <mergeCell ref="F126:G126"/>
    <mergeCell ref="C109:D109"/>
    <mergeCell ref="F109:G109"/>
    <mergeCell ref="C112:D112"/>
    <mergeCell ref="F112:G112"/>
    <mergeCell ref="A115:A117"/>
    <mergeCell ref="B115:B117"/>
    <mergeCell ref="C115:D115"/>
    <mergeCell ref="E115:E117"/>
    <mergeCell ref="F115:G115"/>
    <mergeCell ref="C116:D116"/>
    <mergeCell ref="C127:D127"/>
    <mergeCell ref="F127:G127"/>
    <mergeCell ref="A104:A106"/>
    <mergeCell ref="B104:B106"/>
    <mergeCell ref="C104:D104"/>
    <mergeCell ref="E104:E106"/>
    <mergeCell ref="F104:G104"/>
    <mergeCell ref="C105:D105"/>
    <mergeCell ref="F105:G105"/>
    <mergeCell ref="C94:D94"/>
    <mergeCell ref="F94:G94"/>
    <mergeCell ref="C98:D98"/>
    <mergeCell ref="F98:G98"/>
    <mergeCell ref="C101:D101"/>
    <mergeCell ref="F101:G101"/>
    <mergeCell ref="C87:D87"/>
    <mergeCell ref="F87:G87"/>
    <mergeCell ref="C90:D90"/>
    <mergeCell ref="F90:G90"/>
    <mergeCell ref="A93:A95"/>
    <mergeCell ref="B93:B95"/>
    <mergeCell ref="C93:D93"/>
    <mergeCell ref="E93:E95"/>
    <mergeCell ref="F93:G93"/>
    <mergeCell ref="C76:D76"/>
    <mergeCell ref="F76:G76"/>
    <mergeCell ref="C79:D79"/>
    <mergeCell ref="F79:G79"/>
    <mergeCell ref="A82:A84"/>
    <mergeCell ref="B82:B84"/>
    <mergeCell ref="C82:D82"/>
    <mergeCell ref="E82:E84"/>
    <mergeCell ref="F82:G82"/>
    <mergeCell ref="C83:D83"/>
    <mergeCell ref="F83:G83"/>
    <mergeCell ref="A71:A73"/>
    <mergeCell ref="B71:B73"/>
    <mergeCell ref="C71:D71"/>
    <mergeCell ref="E71:E73"/>
    <mergeCell ref="F71:G71"/>
    <mergeCell ref="C72:D72"/>
    <mergeCell ref="F72:G72"/>
    <mergeCell ref="C61:D61"/>
    <mergeCell ref="F61:G61"/>
    <mergeCell ref="C65:D65"/>
    <mergeCell ref="F65:G65"/>
    <mergeCell ref="C68:D68"/>
    <mergeCell ref="F68:G68"/>
    <mergeCell ref="C54:D54"/>
    <mergeCell ref="F54:G54"/>
    <mergeCell ref="C57:D57"/>
    <mergeCell ref="F57:G57"/>
    <mergeCell ref="A60:A62"/>
    <mergeCell ref="B60:B62"/>
    <mergeCell ref="C60:D60"/>
    <mergeCell ref="E60:E62"/>
    <mergeCell ref="F60:G60"/>
    <mergeCell ref="C43:D43"/>
    <mergeCell ref="F43:G43"/>
    <mergeCell ref="C46:D46"/>
    <mergeCell ref="F46:G46"/>
    <mergeCell ref="A49:A51"/>
    <mergeCell ref="B49:B51"/>
    <mergeCell ref="C49:D49"/>
    <mergeCell ref="E49:E51"/>
    <mergeCell ref="F49:G49"/>
    <mergeCell ref="C50:D50"/>
    <mergeCell ref="F50:G50"/>
    <mergeCell ref="A38:A40"/>
    <mergeCell ref="B38:B40"/>
    <mergeCell ref="C38:D38"/>
    <mergeCell ref="E38:E40"/>
    <mergeCell ref="F38:G38"/>
    <mergeCell ref="C39:D39"/>
    <mergeCell ref="F39:G39"/>
    <mergeCell ref="C28:D28"/>
    <mergeCell ref="F28:G28"/>
    <mergeCell ref="C32:D32"/>
    <mergeCell ref="F32:G32"/>
    <mergeCell ref="C35:D35"/>
    <mergeCell ref="F35:G35"/>
    <mergeCell ref="C21:D21"/>
    <mergeCell ref="F21:G21"/>
    <mergeCell ref="C24:D24"/>
    <mergeCell ref="F24:G24"/>
    <mergeCell ref="A27:A29"/>
    <mergeCell ref="B27:B29"/>
    <mergeCell ref="C27:D27"/>
    <mergeCell ref="E27:E29"/>
    <mergeCell ref="F27:G27"/>
    <mergeCell ref="C13:D13"/>
    <mergeCell ref="F13:G13"/>
    <mergeCell ref="A16:A18"/>
    <mergeCell ref="B16:B18"/>
    <mergeCell ref="C16:D16"/>
    <mergeCell ref="E16:E18"/>
    <mergeCell ref="F16:G16"/>
    <mergeCell ref="C17:D17"/>
    <mergeCell ref="F17:G17"/>
    <mergeCell ref="A5:A7"/>
    <mergeCell ref="B5:B7"/>
    <mergeCell ref="C5:D5"/>
    <mergeCell ref="E5:E7"/>
    <mergeCell ref="F5:G5"/>
    <mergeCell ref="C6:D6"/>
    <mergeCell ref="F6:G6"/>
    <mergeCell ref="C10:D10"/>
    <mergeCell ref="F10:G10"/>
  </mergeCells>
  <pageMargins left="0.7" right="0.7" top="0.75" bottom="0.75" header="0.3" footer="0.3"/>
  <pageSetup orientation="portrait" horizontalDpi="360" verticalDpi="360" r:id="rId1"/>
  <ignoredErrors>
    <ignoredError sqref="T8:U18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8B19C-9158-42B7-8CFF-83E2DE8D9CA2}">
  <dimension ref="A1:AE20"/>
  <sheetViews>
    <sheetView workbookViewId="0">
      <selection activeCell="K32" sqref="K32"/>
    </sheetView>
  </sheetViews>
  <sheetFormatPr baseColWidth="10" defaultColWidth="9.1640625" defaultRowHeight="13" x14ac:dyDescent="0.15"/>
  <cols>
    <col min="1" max="1" width="15.6640625" style="5" customWidth="1"/>
    <col min="2" max="9" width="9.1640625" style="5"/>
    <col min="10" max="10" width="15.1640625" style="5" customWidth="1"/>
    <col min="11" max="17" width="9.1640625" style="5"/>
    <col min="18" max="18" width="12.5" style="5" customWidth="1"/>
    <col min="19" max="25" width="9.1640625" style="5"/>
    <col min="26" max="26" width="12.5" style="5" customWidth="1"/>
    <col min="27" max="16384" width="9.1640625" style="5"/>
  </cols>
  <sheetData>
    <row r="1" spans="1:31" x14ac:dyDescent="0.15">
      <c r="A1" s="47" t="s">
        <v>118</v>
      </c>
    </row>
    <row r="3" spans="1:31" x14ac:dyDescent="0.15">
      <c r="B3" s="5" t="s">
        <v>39</v>
      </c>
      <c r="K3" s="5" t="s">
        <v>47</v>
      </c>
      <c r="S3" s="5" t="s">
        <v>49</v>
      </c>
      <c r="AA3" s="5" t="s">
        <v>52</v>
      </c>
    </row>
    <row r="4" spans="1:31" ht="15" x14ac:dyDescent="0.15">
      <c r="B4" s="5" t="s">
        <v>37</v>
      </c>
      <c r="C4" s="5" t="s">
        <v>38</v>
      </c>
      <c r="D4" s="5" t="s">
        <v>61</v>
      </c>
      <c r="K4" s="5" t="s">
        <v>37</v>
      </c>
      <c r="L4" s="5" t="s">
        <v>38</v>
      </c>
      <c r="M4" s="5" t="s">
        <v>61</v>
      </c>
      <c r="S4" s="5" t="s">
        <v>37</v>
      </c>
      <c r="T4" s="5" t="s">
        <v>38</v>
      </c>
      <c r="U4" s="5" t="s">
        <v>61</v>
      </c>
      <c r="AA4" s="5" t="s">
        <v>37</v>
      </c>
      <c r="AB4" s="5" t="s">
        <v>38</v>
      </c>
      <c r="AC4" s="5" t="s">
        <v>61</v>
      </c>
    </row>
    <row r="5" spans="1:31" x14ac:dyDescent="0.15">
      <c r="A5" s="45" t="s">
        <v>230</v>
      </c>
      <c r="B5" s="5">
        <v>134.66</v>
      </c>
      <c r="D5" s="5">
        <v>215.72</v>
      </c>
      <c r="J5" s="45" t="s">
        <v>230</v>
      </c>
      <c r="K5" s="5">
        <v>240.62</v>
      </c>
      <c r="M5" s="5">
        <v>355.01</v>
      </c>
      <c r="R5" s="45" t="s">
        <v>230</v>
      </c>
      <c r="S5" s="5">
        <v>0.89</v>
      </c>
      <c r="U5" s="5">
        <v>1.0900000000000001</v>
      </c>
      <c r="Z5" s="45" t="s">
        <v>230</v>
      </c>
      <c r="AA5" s="5">
        <v>115.14</v>
      </c>
      <c r="AB5" s="5">
        <v>5.72</v>
      </c>
      <c r="AC5" s="5">
        <v>7.83</v>
      </c>
    </row>
    <row r="6" spans="1:31" x14ac:dyDescent="0.15">
      <c r="A6" s="45" t="s">
        <v>231</v>
      </c>
      <c r="B6" s="5">
        <v>116.07</v>
      </c>
      <c r="C6" s="5">
        <v>90.41</v>
      </c>
      <c r="D6" s="5">
        <v>216.55</v>
      </c>
      <c r="J6" s="45" t="s">
        <v>231</v>
      </c>
      <c r="K6" s="5">
        <v>168.35</v>
      </c>
      <c r="L6" s="5">
        <v>173.84</v>
      </c>
      <c r="M6" s="5">
        <v>362.63</v>
      </c>
      <c r="R6" s="45" t="s">
        <v>231</v>
      </c>
      <c r="S6" s="5">
        <v>1.1000000000000001</v>
      </c>
      <c r="T6" s="5">
        <v>1.51</v>
      </c>
      <c r="U6" s="5">
        <v>1.1599999999999999</v>
      </c>
      <c r="Z6" s="45" t="s">
        <v>231</v>
      </c>
      <c r="AA6" s="5">
        <v>143.13</v>
      </c>
      <c r="AB6" s="5">
        <v>6.39</v>
      </c>
      <c r="AC6" s="5">
        <v>6.31</v>
      </c>
    </row>
    <row r="7" spans="1:31" x14ac:dyDescent="0.15">
      <c r="A7" s="45" t="s">
        <v>232</v>
      </c>
      <c r="B7" s="5">
        <v>128.24</v>
      </c>
      <c r="C7" s="5">
        <v>119.61</v>
      </c>
      <c r="D7" s="5">
        <v>226.84</v>
      </c>
      <c r="J7" s="45" t="s">
        <v>232</v>
      </c>
      <c r="K7" s="5">
        <v>165.83</v>
      </c>
      <c r="L7" s="5">
        <v>185.32</v>
      </c>
      <c r="M7" s="5">
        <v>340.36</v>
      </c>
      <c r="R7" s="45" t="s">
        <v>232</v>
      </c>
      <c r="S7" s="5">
        <v>0.99</v>
      </c>
      <c r="T7" s="5">
        <v>0.77</v>
      </c>
      <c r="U7" s="5">
        <v>0.95</v>
      </c>
      <c r="Z7" s="45" t="s">
        <v>232</v>
      </c>
      <c r="AA7" s="5">
        <v>141.76</v>
      </c>
      <c r="AB7" s="5">
        <v>5.19</v>
      </c>
      <c r="AC7" s="5">
        <v>8.74</v>
      </c>
    </row>
    <row r="8" spans="1:31" x14ac:dyDescent="0.15">
      <c r="A8" s="45" t="s">
        <v>233</v>
      </c>
      <c r="B8" s="5">
        <v>114.89</v>
      </c>
      <c r="C8" s="5">
        <v>103.38</v>
      </c>
      <c r="D8" s="5">
        <v>214.46</v>
      </c>
      <c r="J8" s="45" t="s">
        <v>233</v>
      </c>
      <c r="K8" s="5">
        <v>173.79</v>
      </c>
      <c r="L8" s="5">
        <v>189.56</v>
      </c>
      <c r="M8" s="5">
        <v>363.98</v>
      </c>
      <c r="R8" s="45" t="s">
        <v>233</v>
      </c>
      <c r="S8" s="5">
        <v>0.97</v>
      </c>
      <c r="T8" s="5">
        <v>1.56</v>
      </c>
      <c r="U8" s="5">
        <v>1.07</v>
      </c>
      <c r="Z8" s="45" t="s">
        <v>233</v>
      </c>
      <c r="AA8" s="5">
        <v>146.12</v>
      </c>
      <c r="AB8" s="5">
        <v>5.34</v>
      </c>
      <c r="AC8" s="5">
        <v>8.06</v>
      </c>
    </row>
    <row r="9" spans="1:31" x14ac:dyDescent="0.15">
      <c r="A9" s="45" t="s">
        <v>234</v>
      </c>
      <c r="B9" s="5">
        <v>120.04</v>
      </c>
      <c r="C9" s="5">
        <v>120.32</v>
      </c>
      <c r="D9" s="5">
        <v>213.56</v>
      </c>
      <c r="J9" s="45" t="s">
        <v>234</v>
      </c>
      <c r="K9" s="5">
        <v>141.72</v>
      </c>
      <c r="L9" s="5">
        <v>174.55</v>
      </c>
      <c r="M9" s="5">
        <v>258.93</v>
      </c>
      <c r="R9" s="45" t="s">
        <v>234</v>
      </c>
      <c r="S9" s="5">
        <v>1.23</v>
      </c>
      <c r="T9" s="5">
        <v>2.06</v>
      </c>
      <c r="U9" s="5">
        <v>1.58</v>
      </c>
    </row>
    <row r="10" spans="1:31" x14ac:dyDescent="0.15">
      <c r="A10" s="5" t="s">
        <v>43</v>
      </c>
      <c r="B10" s="5" t="s">
        <v>45</v>
      </c>
      <c r="F10" s="5" t="s">
        <v>44</v>
      </c>
      <c r="J10" s="5" t="s">
        <v>43</v>
      </c>
      <c r="K10" s="5" t="s">
        <v>45</v>
      </c>
      <c r="O10" s="5" t="s">
        <v>44</v>
      </c>
      <c r="R10" s="5" t="s">
        <v>43</v>
      </c>
      <c r="S10" s="5" t="s">
        <v>45</v>
      </c>
      <c r="W10" s="5" t="s">
        <v>50</v>
      </c>
      <c r="Z10" s="5" t="s">
        <v>43</v>
      </c>
      <c r="AA10" s="5" t="s">
        <v>45</v>
      </c>
      <c r="AE10" s="5" t="s">
        <v>54</v>
      </c>
    </row>
    <row r="13" spans="1:31" x14ac:dyDescent="0.15">
      <c r="B13" s="5" t="s">
        <v>42</v>
      </c>
      <c r="K13" s="5" t="s">
        <v>48</v>
      </c>
      <c r="S13" s="5" t="s">
        <v>51</v>
      </c>
      <c r="AA13" s="5" t="s">
        <v>53</v>
      </c>
    </row>
    <row r="14" spans="1:31" ht="15" x14ac:dyDescent="0.15">
      <c r="B14" s="5" t="s">
        <v>37</v>
      </c>
      <c r="C14" s="5" t="s">
        <v>38</v>
      </c>
      <c r="D14" s="5" t="s">
        <v>61</v>
      </c>
      <c r="K14" s="5" t="s">
        <v>37</v>
      </c>
      <c r="L14" s="5" t="s">
        <v>38</v>
      </c>
      <c r="M14" s="5" t="s">
        <v>61</v>
      </c>
      <c r="S14" s="5" t="s">
        <v>37</v>
      </c>
      <c r="T14" s="5" t="s">
        <v>38</v>
      </c>
      <c r="U14" s="5" t="s">
        <v>61</v>
      </c>
      <c r="AA14" s="5" t="s">
        <v>37</v>
      </c>
      <c r="AB14" s="5" t="s">
        <v>38</v>
      </c>
      <c r="AC14" s="5" t="s">
        <v>61</v>
      </c>
    </row>
    <row r="15" spans="1:31" x14ac:dyDescent="0.15">
      <c r="A15" s="45" t="s">
        <v>230</v>
      </c>
      <c r="B15" s="5">
        <v>176.97</v>
      </c>
      <c r="D15" s="5">
        <v>331.96</v>
      </c>
      <c r="J15" s="45" t="s">
        <v>230</v>
      </c>
      <c r="K15" s="5">
        <v>352.1</v>
      </c>
      <c r="M15" s="5">
        <v>645.67999999999995</v>
      </c>
      <c r="R15" s="45" t="s">
        <v>230</v>
      </c>
      <c r="S15" s="5">
        <v>1.67</v>
      </c>
      <c r="U15" s="5">
        <v>1.93</v>
      </c>
      <c r="Z15" s="45" t="s">
        <v>230</v>
      </c>
      <c r="AA15" s="5">
        <v>175.66</v>
      </c>
      <c r="AB15" s="5">
        <v>7.47</v>
      </c>
      <c r="AC15" s="5">
        <v>11.32</v>
      </c>
    </row>
    <row r="16" spans="1:31" x14ac:dyDescent="0.15">
      <c r="A16" s="45" t="s">
        <v>231</v>
      </c>
      <c r="B16" s="5">
        <v>149.06</v>
      </c>
      <c r="C16" s="5">
        <v>118.47</v>
      </c>
      <c r="D16" s="5">
        <v>341.09</v>
      </c>
      <c r="J16" s="45" t="s">
        <v>231</v>
      </c>
      <c r="K16" s="5">
        <v>327.52999999999997</v>
      </c>
      <c r="L16" s="5">
        <v>234.32</v>
      </c>
      <c r="M16" s="5">
        <v>655.39</v>
      </c>
      <c r="R16" s="45" t="s">
        <v>231</v>
      </c>
      <c r="S16" s="5">
        <v>1.74</v>
      </c>
      <c r="T16" s="5">
        <v>2.88</v>
      </c>
      <c r="U16" s="5">
        <v>2.1</v>
      </c>
      <c r="Z16" s="45" t="s">
        <v>231</v>
      </c>
      <c r="AA16" s="5">
        <v>203</v>
      </c>
      <c r="AB16" s="5">
        <v>7.76</v>
      </c>
      <c r="AC16" s="5">
        <v>12.97</v>
      </c>
    </row>
    <row r="17" spans="1:31" x14ac:dyDescent="0.15">
      <c r="A17" s="45" t="s">
        <v>232</v>
      </c>
      <c r="B17" s="5">
        <v>170.8</v>
      </c>
      <c r="C17" s="5">
        <v>221.79</v>
      </c>
      <c r="D17" s="5">
        <v>349.59</v>
      </c>
      <c r="J17" s="45" t="s">
        <v>232</v>
      </c>
      <c r="K17" s="5">
        <v>332.28</v>
      </c>
      <c r="L17" s="5">
        <v>238.04</v>
      </c>
      <c r="M17" s="5">
        <v>661.92</v>
      </c>
      <c r="R17" s="45" t="s">
        <v>232</v>
      </c>
      <c r="S17" s="5">
        <v>1.73</v>
      </c>
      <c r="T17" s="5">
        <v>1.41</v>
      </c>
      <c r="U17" s="5">
        <v>1.54</v>
      </c>
      <c r="Z17" s="45" t="s">
        <v>232</v>
      </c>
      <c r="AA17" s="5">
        <v>222.67</v>
      </c>
      <c r="AB17" s="5">
        <v>9.84</v>
      </c>
      <c r="AC17" s="5">
        <v>14.53</v>
      </c>
    </row>
    <row r="18" spans="1:31" x14ac:dyDescent="0.15">
      <c r="A18" s="45" t="s">
        <v>233</v>
      </c>
      <c r="B18" s="5">
        <v>151.31</v>
      </c>
      <c r="C18" s="5">
        <v>191.57</v>
      </c>
      <c r="D18" s="5">
        <v>338.94</v>
      </c>
      <c r="J18" s="45" t="s">
        <v>233</v>
      </c>
      <c r="K18" s="5">
        <v>335.33</v>
      </c>
      <c r="L18" s="5">
        <v>247.14</v>
      </c>
      <c r="M18" s="5">
        <v>682.43</v>
      </c>
      <c r="R18" s="45" t="s">
        <v>233</v>
      </c>
      <c r="S18" s="5">
        <v>1.7</v>
      </c>
      <c r="T18" s="5">
        <v>2.99</v>
      </c>
      <c r="U18" s="5">
        <v>2.0099999999999998</v>
      </c>
      <c r="Z18" s="45" t="s">
        <v>233</v>
      </c>
      <c r="AA18" s="5">
        <v>209.08</v>
      </c>
      <c r="AB18" s="5">
        <v>7.32</v>
      </c>
      <c r="AC18" s="5">
        <v>13.89</v>
      </c>
    </row>
    <row r="19" spans="1:31" x14ac:dyDescent="0.15">
      <c r="A19" s="45" t="s">
        <v>234</v>
      </c>
      <c r="B19" s="5">
        <v>174.37</v>
      </c>
      <c r="C19" s="5">
        <v>154.6</v>
      </c>
      <c r="D19" s="5">
        <v>342.71</v>
      </c>
      <c r="J19" s="45" t="s">
        <v>234</v>
      </c>
      <c r="K19" s="5">
        <v>241.02</v>
      </c>
      <c r="L19" s="5">
        <v>299.04000000000002</v>
      </c>
      <c r="M19" s="5">
        <v>474.57</v>
      </c>
      <c r="R19" s="45" t="s">
        <v>234</v>
      </c>
      <c r="S19" s="5">
        <v>1.46</v>
      </c>
      <c r="T19" s="5">
        <v>3.01</v>
      </c>
      <c r="U19" s="5">
        <v>2.2999999999999998</v>
      </c>
    </row>
    <row r="20" spans="1:31" x14ac:dyDescent="0.15">
      <c r="A20" s="5" t="s">
        <v>43</v>
      </c>
      <c r="B20" s="5" t="s">
        <v>46</v>
      </c>
      <c r="F20" s="5" t="s">
        <v>44</v>
      </c>
      <c r="J20" s="5" t="s">
        <v>43</v>
      </c>
      <c r="K20" s="5" t="s">
        <v>45</v>
      </c>
      <c r="O20" s="5" t="s">
        <v>44</v>
      </c>
      <c r="R20" s="5" t="s">
        <v>43</v>
      </c>
      <c r="S20" s="5" t="s">
        <v>45</v>
      </c>
      <c r="W20" s="5" t="s">
        <v>50</v>
      </c>
      <c r="Z20" s="5" t="s">
        <v>43</v>
      </c>
      <c r="AA20" s="5" t="s">
        <v>45</v>
      </c>
      <c r="AE20" s="5" t="s">
        <v>55</v>
      </c>
    </row>
  </sheetData>
  <phoneticPr fontId="7" type="noConversion"/>
  <pageMargins left="0.7" right="0.7" top="0.75" bottom="0.75" header="0.3" footer="0.3"/>
  <pageSetup orientation="portrait" horizontalDpi="360" verticalDpi="36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C26FB-4663-4CBF-A41A-50C78326A0F1}">
  <dimension ref="A1:K97"/>
  <sheetViews>
    <sheetView topLeftCell="A69" workbookViewId="0">
      <selection activeCell="G102" sqref="G102"/>
    </sheetView>
  </sheetViews>
  <sheetFormatPr baseColWidth="10" defaultColWidth="9.1640625" defaultRowHeight="13" x14ac:dyDescent="0.15"/>
  <cols>
    <col min="1" max="1" width="13.5" style="5" customWidth="1"/>
    <col min="2" max="2" width="9.1640625" style="5"/>
    <col min="3" max="3" width="12.5" style="5" customWidth="1"/>
    <col min="4" max="4" width="9.33203125" style="5" customWidth="1"/>
    <col min="5" max="6" width="9.1640625" style="5"/>
    <col min="7" max="7" width="13.33203125" style="5" customWidth="1"/>
    <col min="8" max="8" width="9.1640625" style="5"/>
    <col min="9" max="9" width="11.33203125" style="5" customWidth="1"/>
    <col min="10" max="10" width="9.1640625" style="5"/>
    <col min="11" max="11" width="13.83203125" style="5" bestFit="1" customWidth="1"/>
    <col min="12" max="12" width="9.1640625" style="5"/>
    <col min="13" max="13" width="13.1640625" style="5" customWidth="1"/>
    <col min="14" max="18" width="9.1640625" style="5"/>
    <col min="19" max="19" width="13.33203125" style="5" customWidth="1"/>
    <col min="20" max="22" width="9.1640625" style="5"/>
    <col min="23" max="23" width="13.83203125" style="5" bestFit="1" customWidth="1"/>
    <col min="24" max="16384" width="9.1640625" style="5"/>
  </cols>
  <sheetData>
    <row r="1" spans="1:11" x14ac:dyDescent="0.15">
      <c r="A1" s="5" t="s">
        <v>119</v>
      </c>
    </row>
    <row r="3" spans="1:11" x14ac:dyDescent="0.15">
      <c r="B3" s="5" t="s">
        <v>39</v>
      </c>
      <c r="H3" s="5" t="s">
        <v>64</v>
      </c>
    </row>
    <row r="4" spans="1:11" x14ac:dyDescent="0.15">
      <c r="B4" s="15" t="s">
        <v>8</v>
      </c>
      <c r="C4" s="15" t="s">
        <v>56</v>
      </c>
      <c r="D4" s="15" t="s">
        <v>57</v>
      </c>
      <c r="H4" s="15" t="s">
        <v>8</v>
      </c>
      <c r="I4" s="15" t="s">
        <v>56</v>
      </c>
      <c r="J4" s="15" t="s">
        <v>57</v>
      </c>
    </row>
    <row r="5" spans="1:11" x14ac:dyDescent="0.15">
      <c r="A5" s="5" t="s">
        <v>0</v>
      </c>
      <c r="B5" s="16">
        <v>92.72</v>
      </c>
      <c r="C5" s="16">
        <v>143.30000000000001</v>
      </c>
      <c r="D5" s="16">
        <v>91.81</v>
      </c>
      <c r="G5" s="5" t="s">
        <v>0</v>
      </c>
      <c r="H5" s="16">
        <v>147.4</v>
      </c>
      <c r="I5" s="16">
        <v>221.5</v>
      </c>
      <c r="J5" s="16">
        <v>137.9</v>
      </c>
    </row>
    <row r="6" spans="1:11" x14ac:dyDescent="0.15">
      <c r="A6" s="5" t="s">
        <v>28</v>
      </c>
      <c r="B6" s="16">
        <v>94.67</v>
      </c>
      <c r="C6" s="16">
        <v>162.80000000000001</v>
      </c>
      <c r="D6" s="16">
        <v>93.82</v>
      </c>
      <c r="G6" s="5" t="s">
        <v>28</v>
      </c>
      <c r="H6" s="16">
        <v>142.69999999999999</v>
      </c>
      <c r="I6" s="16">
        <v>252.9</v>
      </c>
      <c r="J6" s="16">
        <v>152.1</v>
      </c>
    </row>
    <row r="7" spans="1:11" x14ac:dyDescent="0.15">
      <c r="A7" s="5" t="s">
        <v>33</v>
      </c>
      <c r="B7" s="16">
        <v>115.2</v>
      </c>
      <c r="C7" s="16">
        <v>204.9</v>
      </c>
      <c r="D7" s="16">
        <v>141.1</v>
      </c>
      <c r="G7" s="5" t="s">
        <v>33</v>
      </c>
      <c r="H7" s="16">
        <v>147.9</v>
      </c>
      <c r="I7" s="16">
        <v>230</v>
      </c>
      <c r="J7" s="16">
        <v>149.6</v>
      </c>
    </row>
    <row r="8" spans="1:11" x14ac:dyDescent="0.15">
      <c r="A8" s="5" t="s">
        <v>40</v>
      </c>
      <c r="B8" s="16">
        <v>97.52</v>
      </c>
      <c r="C8" s="16">
        <v>159.4</v>
      </c>
      <c r="D8" s="16">
        <v>96.96</v>
      </c>
      <c r="G8" s="5" t="s">
        <v>40</v>
      </c>
      <c r="H8" s="16">
        <v>147.19999999999999</v>
      </c>
      <c r="I8" s="16">
        <v>235.5</v>
      </c>
      <c r="J8" s="16">
        <v>152.5</v>
      </c>
    </row>
    <row r="9" spans="1:11" x14ac:dyDescent="0.15">
      <c r="A9" s="5" t="s">
        <v>41</v>
      </c>
      <c r="B9" s="16">
        <v>97.46</v>
      </c>
      <c r="C9" s="16">
        <v>166.3</v>
      </c>
      <c r="D9" s="16">
        <v>120.7</v>
      </c>
      <c r="G9" s="5" t="s">
        <v>41</v>
      </c>
      <c r="H9" s="16">
        <v>153.6</v>
      </c>
      <c r="I9" s="16">
        <v>280.5</v>
      </c>
      <c r="J9" s="16">
        <v>211.4</v>
      </c>
    </row>
    <row r="10" spans="1:11" x14ac:dyDescent="0.15">
      <c r="A10" s="5" t="s">
        <v>58</v>
      </c>
      <c r="B10" s="16">
        <v>81.83</v>
      </c>
      <c r="C10" s="16">
        <v>148.6</v>
      </c>
      <c r="D10" s="16">
        <v>87.41</v>
      </c>
      <c r="G10" s="5" t="s">
        <v>58</v>
      </c>
      <c r="H10" s="16">
        <v>142.69999999999999</v>
      </c>
      <c r="I10" s="16">
        <v>252.8</v>
      </c>
      <c r="J10" s="16">
        <v>152.1</v>
      </c>
    </row>
    <row r="11" spans="1:11" x14ac:dyDescent="0.15">
      <c r="A11" s="5" t="s">
        <v>43</v>
      </c>
      <c r="B11" s="5" t="s">
        <v>74</v>
      </c>
      <c r="E11" s="5" t="s">
        <v>80</v>
      </c>
      <c r="G11" s="5" t="s">
        <v>43</v>
      </c>
      <c r="H11" s="5" t="s">
        <v>74</v>
      </c>
      <c r="K11" s="5" t="s">
        <v>81</v>
      </c>
    </row>
    <row r="12" spans="1:11" x14ac:dyDescent="0.15">
      <c r="B12" s="5" t="s">
        <v>62</v>
      </c>
      <c r="E12" s="5" t="s">
        <v>80</v>
      </c>
      <c r="H12" s="5" t="s">
        <v>62</v>
      </c>
      <c r="K12" s="5" t="s">
        <v>81</v>
      </c>
    </row>
    <row r="13" spans="1:11" x14ac:dyDescent="0.15">
      <c r="B13" s="5" t="s">
        <v>82</v>
      </c>
      <c r="E13" s="5" t="s">
        <v>83</v>
      </c>
      <c r="H13" s="5" t="s">
        <v>82</v>
      </c>
      <c r="K13" s="5" t="s">
        <v>95</v>
      </c>
    </row>
    <row r="17" spans="1:11" x14ac:dyDescent="0.15">
      <c r="B17" s="5" t="s">
        <v>65</v>
      </c>
      <c r="H17" s="5" t="s">
        <v>66</v>
      </c>
    </row>
    <row r="18" spans="1:11" x14ac:dyDescent="0.15">
      <c r="B18" s="15" t="s">
        <v>8</v>
      </c>
      <c r="C18" s="15" t="s">
        <v>56</v>
      </c>
      <c r="D18" s="15" t="s">
        <v>57</v>
      </c>
      <c r="H18" s="15" t="s">
        <v>8</v>
      </c>
      <c r="I18" s="15" t="s">
        <v>56</v>
      </c>
      <c r="J18" s="15" t="s">
        <v>57</v>
      </c>
    </row>
    <row r="19" spans="1:11" x14ac:dyDescent="0.15">
      <c r="A19" s="5" t="s">
        <v>0</v>
      </c>
      <c r="B19" s="16">
        <v>302.39999999999998</v>
      </c>
      <c r="C19" s="16">
        <v>437</v>
      </c>
      <c r="D19" s="16">
        <v>297.2</v>
      </c>
      <c r="G19" s="5" t="s">
        <v>0</v>
      </c>
      <c r="H19" s="16">
        <v>35.89</v>
      </c>
      <c r="I19" s="16">
        <v>66.13</v>
      </c>
      <c r="J19" s="16">
        <v>40</v>
      </c>
    </row>
    <row r="20" spans="1:11" x14ac:dyDescent="0.15">
      <c r="A20" s="5" t="s">
        <v>28</v>
      </c>
      <c r="B20" s="16">
        <v>316.89999999999998</v>
      </c>
      <c r="C20" s="16">
        <v>516</v>
      </c>
      <c r="D20" s="16">
        <v>317.8</v>
      </c>
      <c r="G20" s="5" t="s">
        <v>28</v>
      </c>
      <c r="H20" s="16">
        <v>39.03</v>
      </c>
      <c r="I20" s="16">
        <v>69.17</v>
      </c>
      <c r="J20" s="16">
        <v>39.68</v>
      </c>
    </row>
    <row r="21" spans="1:11" x14ac:dyDescent="0.15">
      <c r="A21" s="5" t="s">
        <v>33</v>
      </c>
      <c r="B21" s="16">
        <v>306.10000000000002</v>
      </c>
      <c r="C21" s="16">
        <v>500.7</v>
      </c>
      <c r="D21" s="16">
        <v>329.4</v>
      </c>
      <c r="G21" s="5" t="s">
        <v>33</v>
      </c>
      <c r="H21" s="16">
        <v>39.71</v>
      </c>
      <c r="I21" s="16">
        <v>67.31</v>
      </c>
      <c r="J21" s="16">
        <v>42.37</v>
      </c>
    </row>
    <row r="22" spans="1:11" x14ac:dyDescent="0.15">
      <c r="A22" s="5" t="s">
        <v>40</v>
      </c>
      <c r="B22" s="16">
        <v>317.39999999999998</v>
      </c>
      <c r="C22" s="16">
        <v>525</v>
      </c>
      <c r="D22" s="16">
        <v>416.4</v>
      </c>
      <c r="G22" s="5" t="s">
        <v>40</v>
      </c>
      <c r="H22" s="16">
        <v>45.83</v>
      </c>
      <c r="I22" s="16">
        <v>76.55</v>
      </c>
      <c r="J22" s="16">
        <v>47.63</v>
      </c>
    </row>
    <row r="23" spans="1:11" x14ac:dyDescent="0.15">
      <c r="A23" s="5" t="s">
        <v>41</v>
      </c>
      <c r="B23" s="16">
        <v>333.5</v>
      </c>
      <c r="C23" s="16">
        <v>558.1</v>
      </c>
      <c r="D23" s="16">
        <v>353.5</v>
      </c>
      <c r="G23" s="5" t="s">
        <v>41</v>
      </c>
      <c r="H23" s="16">
        <v>40.369999999999997</v>
      </c>
      <c r="I23" s="16">
        <v>70.73</v>
      </c>
      <c r="J23" s="16">
        <v>53.14</v>
      </c>
    </row>
    <row r="24" spans="1:11" x14ac:dyDescent="0.15">
      <c r="A24" s="5" t="s">
        <v>58</v>
      </c>
      <c r="B24" s="16">
        <v>315.5</v>
      </c>
      <c r="C24" s="16">
        <v>582.20000000000005</v>
      </c>
      <c r="D24" s="16">
        <v>321.5</v>
      </c>
      <c r="G24" s="5" t="s">
        <v>58</v>
      </c>
      <c r="H24" s="16">
        <v>36.61</v>
      </c>
      <c r="I24" s="16">
        <v>76.56</v>
      </c>
      <c r="J24" s="16">
        <v>44.33</v>
      </c>
    </row>
    <row r="25" spans="1:11" x14ac:dyDescent="0.15">
      <c r="A25" s="5" t="s">
        <v>43</v>
      </c>
      <c r="B25" s="5" t="s">
        <v>74</v>
      </c>
      <c r="E25" s="5" t="s">
        <v>81</v>
      </c>
      <c r="G25" s="5" t="s">
        <v>43</v>
      </c>
      <c r="H25" s="5" t="s">
        <v>74</v>
      </c>
      <c r="K25" s="5" t="s">
        <v>81</v>
      </c>
    </row>
    <row r="26" spans="1:11" x14ac:dyDescent="0.15">
      <c r="B26" s="5" t="s">
        <v>62</v>
      </c>
      <c r="E26" s="5" t="s">
        <v>81</v>
      </c>
      <c r="H26" s="5" t="s">
        <v>62</v>
      </c>
      <c r="K26" s="5" t="s">
        <v>81</v>
      </c>
    </row>
    <row r="27" spans="1:11" x14ac:dyDescent="0.15">
      <c r="B27" s="5" t="s">
        <v>82</v>
      </c>
      <c r="E27" s="5" t="s">
        <v>96</v>
      </c>
      <c r="H27" s="5" t="s">
        <v>82</v>
      </c>
      <c r="K27" s="5" t="s">
        <v>94</v>
      </c>
    </row>
    <row r="31" spans="1:11" x14ac:dyDescent="0.15">
      <c r="B31" s="5" t="s">
        <v>71</v>
      </c>
      <c r="H31" s="5" t="s">
        <v>70</v>
      </c>
    </row>
    <row r="32" spans="1:11" x14ac:dyDescent="0.15">
      <c r="B32" s="15" t="s">
        <v>8</v>
      </c>
      <c r="C32" s="15" t="s">
        <v>56</v>
      </c>
      <c r="D32" s="15" t="s">
        <v>57</v>
      </c>
      <c r="H32" s="15" t="s">
        <v>8</v>
      </c>
      <c r="I32" s="15" t="s">
        <v>56</v>
      </c>
      <c r="J32" s="15" t="s">
        <v>57</v>
      </c>
    </row>
    <row r="33" spans="1:11" x14ac:dyDescent="0.15">
      <c r="A33" s="5" t="s">
        <v>0</v>
      </c>
      <c r="B33" s="16">
        <v>272.60000000000002</v>
      </c>
      <c r="C33" s="16">
        <v>416.5</v>
      </c>
      <c r="D33" s="16">
        <v>295.10000000000002</v>
      </c>
      <c r="G33" s="5" t="s">
        <v>0</v>
      </c>
      <c r="H33" s="16">
        <v>350.1</v>
      </c>
      <c r="I33" s="16">
        <v>455.7</v>
      </c>
      <c r="J33" s="16">
        <v>343.6</v>
      </c>
    </row>
    <row r="34" spans="1:11" x14ac:dyDescent="0.15">
      <c r="A34" s="5" t="s">
        <v>28</v>
      </c>
      <c r="B34" s="16">
        <v>314.7</v>
      </c>
      <c r="C34" s="16">
        <v>459.2</v>
      </c>
      <c r="D34" s="16">
        <v>295.60000000000002</v>
      </c>
      <c r="G34" s="5" t="s">
        <v>28</v>
      </c>
      <c r="H34" s="16">
        <v>331.3</v>
      </c>
      <c r="I34" s="16">
        <v>434</v>
      </c>
      <c r="J34" s="16">
        <v>298.89999999999998</v>
      </c>
    </row>
    <row r="35" spans="1:11" x14ac:dyDescent="0.15">
      <c r="A35" s="5" t="s">
        <v>33</v>
      </c>
      <c r="B35" s="16">
        <v>301.3</v>
      </c>
      <c r="C35" s="16">
        <v>455</v>
      </c>
      <c r="D35" s="16">
        <v>284.60000000000002</v>
      </c>
      <c r="G35" s="5" t="s">
        <v>33</v>
      </c>
      <c r="H35" s="16">
        <v>346.3</v>
      </c>
      <c r="I35" s="16">
        <v>511.2</v>
      </c>
      <c r="J35" s="16">
        <v>354</v>
      </c>
    </row>
    <row r="36" spans="1:11" x14ac:dyDescent="0.15">
      <c r="A36" s="5" t="s">
        <v>40</v>
      </c>
      <c r="B36" s="16">
        <v>294.89999999999998</v>
      </c>
      <c r="C36" s="16">
        <v>550.5</v>
      </c>
      <c r="D36" s="16">
        <v>354.3</v>
      </c>
      <c r="G36" s="5" t="s">
        <v>40</v>
      </c>
      <c r="H36" s="16">
        <v>354.9</v>
      </c>
      <c r="I36" s="16">
        <v>536.9</v>
      </c>
      <c r="J36" s="16">
        <v>387.2</v>
      </c>
    </row>
    <row r="37" spans="1:11" x14ac:dyDescent="0.15">
      <c r="A37" s="5" t="s">
        <v>41</v>
      </c>
      <c r="B37" s="16">
        <v>287.2</v>
      </c>
      <c r="C37" s="16">
        <v>435.3</v>
      </c>
      <c r="D37" s="16">
        <v>282.89999999999998</v>
      </c>
      <c r="G37" s="5" t="s">
        <v>41</v>
      </c>
      <c r="H37" s="16">
        <v>421.5</v>
      </c>
      <c r="I37" s="16">
        <v>490.9</v>
      </c>
      <c r="J37" s="16">
        <v>365.5</v>
      </c>
    </row>
    <row r="38" spans="1:11" x14ac:dyDescent="0.15">
      <c r="A38" s="5" t="s">
        <v>58</v>
      </c>
      <c r="B38" s="16">
        <v>318.5</v>
      </c>
      <c r="C38" s="16">
        <v>563.6</v>
      </c>
      <c r="D38" s="16">
        <v>315.10000000000002</v>
      </c>
      <c r="G38" s="5" t="s">
        <v>58</v>
      </c>
      <c r="H38" s="16">
        <v>289.89999999999998</v>
      </c>
      <c r="I38" s="16">
        <v>479.8</v>
      </c>
      <c r="J38" s="16">
        <v>285.5</v>
      </c>
    </row>
    <row r="39" spans="1:11" x14ac:dyDescent="0.15">
      <c r="A39" s="5" t="s">
        <v>43</v>
      </c>
      <c r="B39" s="5" t="s">
        <v>74</v>
      </c>
      <c r="E39" s="5" t="s">
        <v>81</v>
      </c>
      <c r="G39" s="5" t="s">
        <v>43</v>
      </c>
      <c r="H39" s="5" t="s">
        <v>74</v>
      </c>
      <c r="K39" s="5" t="s">
        <v>81</v>
      </c>
    </row>
    <row r="40" spans="1:11" x14ac:dyDescent="0.15">
      <c r="B40" s="5" t="s">
        <v>62</v>
      </c>
      <c r="E40" s="5" t="s">
        <v>81</v>
      </c>
      <c r="H40" s="5" t="s">
        <v>62</v>
      </c>
      <c r="K40" s="5" t="s">
        <v>81</v>
      </c>
    </row>
    <row r="41" spans="1:11" x14ac:dyDescent="0.15">
      <c r="B41" s="5" t="s">
        <v>82</v>
      </c>
      <c r="E41" s="5" t="s">
        <v>83</v>
      </c>
      <c r="H41" s="5" t="s">
        <v>82</v>
      </c>
      <c r="K41" s="5" t="s">
        <v>83</v>
      </c>
    </row>
    <row r="45" spans="1:11" x14ac:dyDescent="0.15">
      <c r="B45" s="5" t="s">
        <v>72</v>
      </c>
      <c r="H45" s="5" t="s">
        <v>73</v>
      </c>
    </row>
    <row r="46" spans="1:11" x14ac:dyDescent="0.15">
      <c r="B46" s="17" t="s">
        <v>8</v>
      </c>
      <c r="C46" s="17" t="s">
        <v>56</v>
      </c>
      <c r="D46" s="17" t="s">
        <v>57</v>
      </c>
      <c r="H46" s="5" t="s">
        <v>8</v>
      </c>
      <c r="I46" s="5" t="s">
        <v>56</v>
      </c>
      <c r="J46" s="5" t="s">
        <v>57</v>
      </c>
    </row>
    <row r="47" spans="1:11" x14ac:dyDescent="0.15">
      <c r="A47" s="45" t="s">
        <v>230</v>
      </c>
      <c r="B47" s="18">
        <v>255.2</v>
      </c>
      <c r="C47" s="18">
        <v>354</v>
      </c>
      <c r="D47" s="18">
        <v>231.2</v>
      </c>
      <c r="G47" s="45" t="s">
        <v>230</v>
      </c>
      <c r="H47" s="5">
        <v>125.4</v>
      </c>
      <c r="I47" s="5">
        <v>148.80000000000001</v>
      </c>
      <c r="J47" s="5">
        <v>96.3</v>
      </c>
    </row>
    <row r="48" spans="1:11" x14ac:dyDescent="0.15">
      <c r="A48" s="45" t="s">
        <v>231</v>
      </c>
      <c r="B48" s="18">
        <v>212.9</v>
      </c>
      <c r="C48" s="18">
        <v>322.8</v>
      </c>
      <c r="D48" s="18">
        <v>211.6</v>
      </c>
      <c r="G48" s="45" t="s">
        <v>231</v>
      </c>
      <c r="H48" s="5">
        <v>80.010000000000005</v>
      </c>
      <c r="I48" s="5">
        <v>138.69999999999999</v>
      </c>
      <c r="J48" s="5">
        <v>92.32</v>
      </c>
    </row>
    <row r="49" spans="1:11" x14ac:dyDescent="0.15">
      <c r="A49" s="45" t="s">
        <v>232</v>
      </c>
      <c r="B49" s="18">
        <v>241.4</v>
      </c>
      <c r="C49" s="18">
        <v>410.1</v>
      </c>
      <c r="D49" s="18">
        <v>257.10000000000002</v>
      </c>
      <c r="G49" s="45" t="s">
        <v>232</v>
      </c>
      <c r="H49" s="5">
        <v>86.81</v>
      </c>
      <c r="I49" s="5">
        <v>129</v>
      </c>
      <c r="J49" s="5">
        <v>87.54</v>
      </c>
    </row>
    <row r="50" spans="1:11" x14ac:dyDescent="0.15">
      <c r="A50" s="45" t="s">
        <v>233</v>
      </c>
      <c r="B50" s="18">
        <v>244.4</v>
      </c>
      <c r="C50" s="18">
        <v>448.6</v>
      </c>
      <c r="D50" s="18">
        <v>294.89999999999998</v>
      </c>
      <c r="G50" s="45" t="s">
        <v>233</v>
      </c>
      <c r="H50" s="5">
        <v>87.86</v>
      </c>
      <c r="I50" s="5">
        <v>156.1</v>
      </c>
      <c r="J50" s="5">
        <v>109.8</v>
      </c>
    </row>
    <row r="51" spans="1:11" x14ac:dyDescent="0.15">
      <c r="A51" s="45" t="s">
        <v>234</v>
      </c>
      <c r="B51" s="18">
        <v>223.3</v>
      </c>
      <c r="C51" s="18">
        <v>385</v>
      </c>
      <c r="D51" s="18">
        <v>226.4</v>
      </c>
      <c r="G51" s="45" t="s">
        <v>234</v>
      </c>
      <c r="H51" s="5">
        <v>85.56</v>
      </c>
      <c r="I51" s="5">
        <v>137.5</v>
      </c>
      <c r="J51" s="5">
        <v>103.3</v>
      </c>
    </row>
    <row r="52" spans="1:11" x14ac:dyDescent="0.15">
      <c r="A52" s="45" t="s">
        <v>235</v>
      </c>
      <c r="B52" s="18">
        <v>227.1</v>
      </c>
      <c r="C52" s="18">
        <v>377.7</v>
      </c>
      <c r="D52" s="18">
        <v>201.4</v>
      </c>
      <c r="G52" s="45" t="s">
        <v>235</v>
      </c>
      <c r="H52" s="5">
        <v>81.63</v>
      </c>
      <c r="I52" s="5">
        <v>153</v>
      </c>
      <c r="J52" s="5">
        <v>96.94</v>
      </c>
    </row>
    <row r="53" spans="1:11" x14ac:dyDescent="0.15">
      <c r="A53" s="5" t="s">
        <v>43</v>
      </c>
      <c r="B53" s="5" t="s">
        <v>74</v>
      </c>
      <c r="E53" s="5" t="s">
        <v>81</v>
      </c>
      <c r="G53" s="5" t="s">
        <v>43</v>
      </c>
      <c r="H53" s="5" t="s">
        <v>74</v>
      </c>
      <c r="K53" s="5" t="s">
        <v>81</v>
      </c>
    </row>
    <row r="54" spans="1:11" x14ac:dyDescent="0.15">
      <c r="B54" s="5" t="s">
        <v>62</v>
      </c>
      <c r="E54" s="5" t="s">
        <v>81</v>
      </c>
      <c r="H54" s="5" t="s">
        <v>62</v>
      </c>
      <c r="K54" s="5" t="s">
        <v>81</v>
      </c>
    </row>
    <row r="55" spans="1:11" x14ac:dyDescent="0.15">
      <c r="B55" s="5" t="s">
        <v>82</v>
      </c>
      <c r="E55" s="5" t="s">
        <v>83</v>
      </c>
      <c r="H55" s="5" t="s">
        <v>82</v>
      </c>
      <c r="K55" s="5" t="s">
        <v>94</v>
      </c>
    </row>
    <row r="59" spans="1:11" x14ac:dyDescent="0.15">
      <c r="B59" s="5" t="s">
        <v>67</v>
      </c>
      <c r="H59" s="5" t="s">
        <v>68</v>
      </c>
    </row>
    <row r="60" spans="1:11" x14ac:dyDescent="0.15">
      <c r="B60" s="15" t="s">
        <v>8</v>
      </c>
      <c r="C60" s="15" t="s">
        <v>56</v>
      </c>
      <c r="D60" s="15" t="s">
        <v>57</v>
      </c>
      <c r="H60" s="15" t="s">
        <v>8</v>
      </c>
      <c r="I60" s="15" t="s">
        <v>56</v>
      </c>
      <c r="J60" s="15" t="s">
        <v>57</v>
      </c>
    </row>
    <row r="61" spans="1:11" x14ac:dyDescent="0.15">
      <c r="A61" s="45" t="s">
        <v>230</v>
      </c>
      <c r="B61" s="16">
        <v>5145</v>
      </c>
      <c r="C61" s="16">
        <v>6666</v>
      </c>
      <c r="D61" s="16">
        <v>5337</v>
      </c>
      <c r="G61" s="45" t="s">
        <v>230</v>
      </c>
      <c r="H61" s="16">
        <v>365.3</v>
      </c>
      <c r="I61" s="16">
        <v>585.1</v>
      </c>
      <c r="J61" s="16">
        <v>341</v>
      </c>
    </row>
    <row r="62" spans="1:11" x14ac:dyDescent="0.15">
      <c r="A62" s="45" t="s">
        <v>231</v>
      </c>
      <c r="B62" s="16">
        <v>4489</v>
      </c>
      <c r="C62" s="16">
        <v>6581</v>
      </c>
      <c r="D62" s="16">
        <v>4501</v>
      </c>
      <c r="G62" s="45" t="s">
        <v>231</v>
      </c>
      <c r="H62" s="16">
        <v>335.8</v>
      </c>
      <c r="I62" s="16">
        <v>499.5</v>
      </c>
      <c r="J62" s="16">
        <v>329.3</v>
      </c>
    </row>
    <row r="63" spans="1:11" x14ac:dyDescent="0.15">
      <c r="A63" s="45" t="s">
        <v>232</v>
      </c>
      <c r="B63" s="16">
        <v>5422</v>
      </c>
      <c r="C63" s="16">
        <v>7760</v>
      </c>
      <c r="D63" s="16">
        <v>5327</v>
      </c>
      <c r="G63" s="45" t="s">
        <v>232</v>
      </c>
      <c r="H63" s="16">
        <v>374.8</v>
      </c>
      <c r="I63" s="16">
        <v>674.4</v>
      </c>
      <c r="J63" s="16">
        <v>361.3</v>
      </c>
    </row>
    <row r="64" spans="1:11" x14ac:dyDescent="0.15">
      <c r="A64" s="45" t="s">
        <v>233</v>
      </c>
      <c r="B64" s="16">
        <v>4371</v>
      </c>
      <c r="C64" s="16">
        <v>5451</v>
      </c>
      <c r="D64" s="16">
        <v>4172</v>
      </c>
      <c r="G64" s="45" t="s">
        <v>233</v>
      </c>
      <c r="H64" s="16">
        <v>396.9</v>
      </c>
      <c r="I64" s="16">
        <v>524.9</v>
      </c>
      <c r="J64" s="16">
        <v>339.4</v>
      </c>
    </row>
    <row r="65" spans="1:11" x14ac:dyDescent="0.15">
      <c r="A65" s="45" t="s">
        <v>234</v>
      </c>
      <c r="B65" s="16">
        <v>4204</v>
      </c>
      <c r="C65" s="16">
        <v>6587</v>
      </c>
      <c r="D65" s="16">
        <v>5351</v>
      </c>
      <c r="G65" s="45" t="s">
        <v>234</v>
      </c>
      <c r="H65" s="16">
        <v>353</v>
      </c>
      <c r="I65" s="16">
        <v>599.70000000000005</v>
      </c>
      <c r="J65" s="16">
        <v>327.2</v>
      </c>
    </row>
    <row r="66" spans="1:11" x14ac:dyDescent="0.15">
      <c r="A66" s="45" t="s">
        <v>235</v>
      </c>
      <c r="B66" s="16">
        <v>4500</v>
      </c>
      <c r="C66" s="16">
        <v>6745</v>
      </c>
      <c r="D66" s="16">
        <v>5363</v>
      </c>
      <c r="G66" s="45" t="s">
        <v>235</v>
      </c>
      <c r="H66" s="16">
        <v>301.8</v>
      </c>
      <c r="I66" s="16">
        <v>544.1</v>
      </c>
      <c r="J66" s="16">
        <v>355.4</v>
      </c>
    </row>
    <row r="67" spans="1:11" x14ac:dyDescent="0.15">
      <c r="A67" s="5" t="s">
        <v>43</v>
      </c>
      <c r="B67" s="5" t="s">
        <v>74</v>
      </c>
      <c r="E67" s="5" t="s">
        <v>81</v>
      </c>
      <c r="G67" s="5" t="s">
        <v>43</v>
      </c>
      <c r="H67" s="5" t="s">
        <v>74</v>
      </c>
      <c r="K67" s="5" t="s">
        <v>81</v>
      </c>
    </row>
    <row r="68" spans="1:11" x14ac:dyDescent="0.15">
      <c r="B68" s="5" t="s">
        <v>62</v>
      </c>
      <c r="E68" s="5" t="s">
        <v>81</v>
      </c>
      <c r="H68" s="5" t="s">
        <v>62</v>
      </c>
      <c r="K68" s="5" t="s">
        <v>81</v>
      </c>
    </row>
    <row r="69" spans="1:11" x14ac:dyDescent="0.15">
      <c r="B69" s="5" t="s">
        <v>82</v>
      </c>
      <c r="E69" s="5" t="s">
        <v>84</v>
      </c>
      <c r="H69" s="5" t="s">
        <v>82</v>
      </c>
      <c r="K69" s="5" t="s">
        <v>84</v>
      </c>
    </row>
    <row r="73" spans="1:11" x14ac:dyDescent="0.15">
      <c r="B73" s="5" t="s">
        <v>69</v>
      </c>
      <c r="H73" s="5" t="s">
        <v>63</v>
      </c>
    </row>
    <row r="74" spans="1:11" x14ac:dyDescent="0.15">
      <c r="B74" s="15" t="s">
        <v>8</v>
      </c>
      <c r="C74" s="15" t="s">
        <v>56</v>
      </c>
      <c r="D74" s="15" t="s">
        <v>57</v>
      </c>
      <c r="H74" s="15" t="s">
        <v>8</v>
      </c>
      <c r="I74" s="15" t="s">
        <v>56</v>
      </c>
      <c r="J74" s="15" t="s">
        <v>57</v>
      </c>
    </row>
    <row r="75" spans="1:11" x14ac:dyDescent="0.15">
      <c r="A75" s="45" t="s">
        <v>230</v>
      </c>
      <c r="B75" s="16">
        <v>8035</v>
      </c>
      <c r="C75" s="16">
        <v>10965</v>
      </c>
      <c r="D75" s="16">
        <v>8011</v>
      </c>
      <c r="G75" s="45" t="s">
        <v>230</v>
      </c>
      <c r="H75" s="16">
        <v>2162</v>
      </c>
      <c r="I75" s="16">
        <v>2085</v>
      </c>
      <c r="J75" s="16">
        <v>3727</v>
      </c>
    </row>
    <row r="76" spans="1:11" x14ac:dyDescent="0.15">
      <c r="A76" s="45" t="s">
        <v>231</v>
      </c>
      <c r="B76" s="16">
        <v>7485</v>
      </c>
      <c r="C76" s="16">
        <v>10138</v>
      </c>
      <c r="D76" s="16">
        <v>7259</v>
      </c>
      <c r="G76" s="45" t="s">
        <v>231</v>
      </c>
      <c r="H76" s="16">
        <v>2366</v>
      </c>
      <c r="I76" s="16">
        <v>3384</v>
      </c>
      <c r="J76" s="16">
        <v>2501</v>
      </c>
    </row>
    <row r="77" spans="1:11" x14ac:dyDescent="0.15">
      <c r="A77" s="45" t="s">
        <v>232</v>
      </c>
      <c r="B77" s="16">
        <v>10453</v>
      </c>
      <c r="C77" s="16">
        <v>14745</v>
      </c>
      <c r="D77" s="16">
        <v>10462</v>
      </c>
      <c r="G77" s="45" t="s">
        <v>232</v>
      </c>
      <c r="H77" s="16">
        <v>2687</v>
      </c>
      <c r="I77" s="16">
        <v>4277</v>
      </c>
      <c r="J77" s="16">
        <v>3027</v>
      </c>
    </row>
    <row r="78" spans="1:11" x14ac:dyDescent="0.15">
      <c r="A78" s="45" t="s">
        <v>233</v>
      </c>
      <c r="B78" s="16">
        <v>9047</v>
      </c>
      <c r="C78" s="16">
        <v>11340</v>
      </c>
      <c r="D78" s="16">
        <v>8509</v>
      </c>
      <c r="G78" s="45" t="s">
        <v>233</v>
      </c>
      <c r="H78" s="16">
        <v>2382</v>
      </c>
      <c r="I78" s="16">
        <v>3490</v>
      </c>
      <c r="J78" s="16">
        <v>2494</v>
      </c>
    </row>
    <row r="79" spans="1:11" x14ac:dyDescent="0.15">
      <c r="A79" s="45" t="s">
        <v>234</v>
      </c>
      <c r="B79" s="16">
        <v>7928</v>
      </c>
      <c r="C79" s="16">
        <v>11854</v>
      </c>
      <c r="D79" s="16">
        <v>8275</v>
      </c>
      <c r="G79" s="45" t="s">
        <v>234</v>
      </c>
      <c r="H79" s="16">
        <v>2736</v>
      </c>
      <c r="I79" s="16">
        <v>4580</v>
      </c>
      <c r="J79" s="16">
        <v>2876</v>
      </c>
    </row>
    <row r="80" spans="1:11" x14ac:dyDescent="0.15">
      <c r="A80" s="45" t="s">
        <v>235</v>
      </c>
      <c r="B80" s="16">
        <v>7789</v>
      </c>
      <c r="C80" s="16">
        <v>11220</v>
      </c>
      <c r="D80" s="16">
        <v>8063</v>
      </c>
      <c r="G80" s="45" t="s">
        <v>235</v>
      </c>
      <c r="H80" s="16">
        <v>2634</v>
      </c>
      <c r="I80" s="16">
        <v>4009</v>
      </c>
      <c r="J80" s="16">
        <v>2717</v>
      </c>
    </row>
    <row r="81" spans="1:11" x14ac:dyDescent="0.15">
      <c r="A81" s="5" t="s">
        <v>43</v>
      </c>
      <c r="B81" s="5" t="s">
        <v>74</v>
      </c>
      <c r="E81" s="5" t="s">
        <v>85</v>
      </c>
      <c r="G81" s="5" t="s">
        <v>43</v>
      </c>
      <c r="H81" s="5" t="s">
        <v>74</v>
      </c>
      <c r="K81" s="5" t="s">
        <v>78</v>
      </c>
    </row>
    <row r="82" spans="1:11" x14ac:dyDescent="0.15">
      <c r="B82" s="5" t="s">
        <v>62</v>
      </c>
      <c r="E82" s="5" t="s">
        <v>85</v>
      </c>
      <c r="H82" s="5" t="s">
        <v>62</v>
      </c>
      <c r="K82" s="5" t="s">
        <v>79</v>
      </c>
    </row>
    <row r="83" spans="1:11" x14ac:dyDescent="0.15">
      <c r="B83" s="5" t="s">
        <v>82</v>
      </c>
      <c r="E83" s="5" t="s">
        <v>86</v>
      </c>
      <c r="H83" s="5" t="s">
        <v>82</v>
      </c>
      <c r="K83" s="5" t="s">
        <v>94</v>
      </c>
    </row>
    <row r="87" spans="1:11" x14ac:dyDescent="0.15">
      <c r="B87" s="5" t="s">
        <v>60</v>
      </c>
      <c r="H87" s="5" t="s">
        <v>59</v>
      </c>
    </row>
    <row r="88" spans="1:11" x14ac:dyDescent="0.15">
      <c r="B88" s="15" t="s">
        <v>8</v>
      </c>
      <c r="C88" s="15" t="s">
        <v>56</v>
      </c>
      <c r="D88" s="15" t="s">
        <v>57</v>
      </c>
      <c r="H88" s="15" t="s">
        <v>8</v>
      </c>
      <c r="I88" s="15" t="s">
        <v>56</v>
      </c>
      <c r="J88" s="15" t="s">
        <v>57</v>
      </c>
    </row>
    <row r="89" spans="1:11" x14ac:dyDescent="0.15">
      <c r="A89" s="45" t="s">
        <v>230</v>
      </c>
      <c r="B89" s="16">
        <v>61.54</v>
      </c>
      <c r="C89" s="16">
        <v>71.91</v>
      </c>
      <c r="D89" s="16">
        <v>69.67</v>
      </c>
      <c r="G89" s="45" t="s">
        <v>230</v>
      </c>
      <c r="H89" s="16">
        <v>124.8</v>
      </c>
      <c r="I89" s="16">
        <v>117.2</v>
      </c>
      <c r="J89" s="16">
        <v>133.1</v>
      </c>
    </row>
    <row r="90" spans="1:11" x14ac:dyDescent="0.15">
      <c r="A90" s="45" t="s">
        <v>231</v>
      </c>
      <c r="B90" s="16">
        <v>73.650000000000006</v>
      </c>
      <c r="C90" s="16">
        <v>49.18</v>
      </c>
      <c r="D90" s="16">
        <v>57.45</v>
      </c>
      <c r="G90" s="45" t="s">
        <v>231</v>
      </c>
      <c r="H90" s="16">
        <v>77.12</v>
      </c>
      <c r="I90" s="16">
        <v>77.709999999999994</v>
      </c>
      <c r="J90" s="16">
        <v>159.9</v>
      </c>
    </row>
    <row r="91" spans="1:11" x14ac:dyDescent="0.15">
      <c r="A91" s="45" t="s">
        <v>232</v>
      </c>
      <c r="B91" s="16">
        <v>54.4</v>
      </c>
      <c r="C91" s="16">
        <v>67.17</v>
      </c>
      <c r="D91" s="16">
        <v>58.46</v>
      </c>
      <c r="G91" s="45" t="s">
        <v>232</v>
      </c>
      <c r="H91" s="16">
        <v>63.68</v>
      </c>
      <c r="I91" s="16">
        <v>70.099999999999994</v>
      </c>
      <c r="J91" s="16">
        <v>135</v>
      </c>
    </row>
    <row r="92" spans="1:11" x14ac:dyDescent="0.15">
      <c r="A92" s="45" t="s">
        <v>233</v>
      </c>
      <c r="B92" s="16">
        <v>46.57</v>
      </c>
      <c r="C92" s="16">
        <v>48.61</v>
      </c>
      <c r="D92" s="16">
        <v>63.74</v>
      </c>
      <c r="G92" s="45" t="s">
        <v>233</v>
      </c>
      <c r="H92" s="16">
        <v>106.1</v>
      </c>
      <c r="I92" s="16">
        <v>99.68</v>
      </c>
      <c r="J92" s="16">
        <v>131.4</v>
      </c>
    </row>
    <row r="93" spans="1:11" x14ac:dyDescent="0.15">
      <c r="A93" s="45" t="s">
        <v>234</v>
      </c>
      <c r="B93" s="16">
        <v>77.58</v>
      </c>
      <c r="C93" s="16">
        <v>104.5</v>
      </c>
      <c r="D93" s="16">
        <v>64.87</v>
      </c>
      <c r="G93" s="45" t="s">
        <v>234</v>
      </c>
      <c r="H93" s="16">
        <v>123.3</v>
      </c>
      <c r="I93" s="16">
        <v>154.1</v>
      </c>
      <c r="J93" s="16">
        <v>135.4</v>
      </c>
    </row>
    <row r="94" spans="1:11" x14ac:dyDescent="0.15">
      <c r="A94" s="45" t="s">
        <v>235</v>
      </c>
      <c r="B94" s="16">
        <v>88.09</v>
      </c>
      <c r="C94" s="16">
        <v>59.76</v>
      </c>
      <c r="D94" s="16">
        <v>71.28</v>
      </c>
      <c r="H94" s="16"/>
      <c r="I94" s="16"/>
      <c r="J94" s="16"/>
    </row>
    <row r="95" spans="1:11" x14ac:dyDescent="0.15">
      <c r="A95" s="5" t="s">
        <v>43</v>
      </c>
      <c r="B95" s="5" t="s">
        <v>74</v>
      </c>
      <c r="E95" s="5" t="s">
        <v>77</v>
      </c>
      <c r="G95" s="5" t="s">
        <v>43</v>
      </c>
      <c r="H95" s="5" t="s">
        <v>74</v>
      </c>
      <c r="K95" s="5" t="s">
        <v>75</v>
      </c>
    </row>
    <row r="96" spans="1:11" x14ac:dyDescent="0.15">
      <c r="B96" s="5" t="s">
        <v>62</v>
      </c>
      <c r="E96" s="5" t="s">
        <v>75</v>
      </c>
      <c r="H96" s="5" t="s">
        <v>62</v>
      </c>
      <c r="K96" s="5" t="s">
        <v>76</v>
      </c>
    </row>
    <row r="97" spans="2:11" x14ac:dyDescent="0.15">
      <c r="B97" s="5" t="s">
        <v>82</v>
      </c>
      <c r="E97" s="5" t="s">
        <v>93</v>
      </c>
      <c r="H97" s="5" t="s">
        <v>82</v>
      </c>
      <c r="K97" s="5" t="s">
        <v>92</v>
      </c>
    </row>
  </sheetData>
  <phoneticPr fontId="7" type="noConversion"/>
  <pageMargins left="0.7" right="0.7" top="0.75" bottom="0.75" header="0.3" footer="0.3"/>
  <pageSetup orientation="landscape" horizontalDpi="360" verticalDpi="36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24020-61BC-3940-AA19-BDC2D1AAE4A0}">
  <dimension ref="A1:D22"/>
  <sheetViews>
    <sheetView workbookViewId="0"/>
  </sheetViews>
  <sheetFormatPr baseColWidth="10" defaultColWidth="11.5" defaultRowHeight="15" x14ac:dyDescent="0.2"/>
  <cols>
    <col min="2" max="2" width="18" customWidth="1"/>
  </cols>
  <sheetData>
    <row r="1" spans="1:4" x14ac:dyDescent="0.2">
      <c r="A1" s="47" t="s">
        <v>211</v>
      </c>
    </row>
    <row r="3" spans="1:4" x14ac:dyDescent="0.2">
      <c r="B3" s="14"/>
      <c r="C3" s="14" t="s">
        <v>134</v>
      </c>
      <c r="D3" s="14" t="s">
        <v>135</v>
      </c>
    </row>
    <row r="4" spans="1:4" x14ac:dyDescent="0.2">
      <c r="B4" s="33" t="s">
        <v>194</v>
      </c>
      <c r="C4" s="30">
        <v>2</v>
      </c>
      <c r="D4" s="30">
        <v>2</v>
      </c>
    </row>
    <row r="5" spans="1:4" x14ac:dyDescent="0.2">
      <c r="B5" s="33" t="s">
        <v>195</v>
      </c>
      <c r="C5" s="30">
        <v>1</v>
      </c>
      <c r="D5" s="30">
        <v>0</v>
      </c>
    </row>
    <row r="6" spans="1:4" x14ac:dyDescent="0.2">
      <c r="B6" s="33" t="s">
        <v>194</v>
      </c>
      <c r="C6" s="30">
        <v>8</v>
      </c>
      <c r="D6" s="30">
        <v>8</v>
      </c>
    </row>
    <row r="7" spans="1:4" x14ac:dyDescent="0.2">
      <c r="B7" s="33" t="s">
        <v>195</v>
      </c>
      <c r="C7" s="30">
        <v>15</v>
      </c>
      <c r="D7" s="30">
        <v>5</v>
      </c>
    </row>
    <row r="8" spans="1:4" x14ac:dyDescent="0.2">
      <c r="B8" s="33" t="s">
        <v>196</v>
      </c>
      <c r="C8" s="30">
        <v>12</v>
      </c>
      <c r="D8" s="30">
        <v>5</v>
      </c>
    </row>
    <row r="9" spans="1:4" x14ac:dyDescent="0.2">
      <c r="B9" s="33" t="s">
        <v>197</v>
      </c>
      <c r="C9" s="30">
        <v>26</v>
      </c>
      <c r="D9" s="30">
        <v>12</v>
      </c>
    </row>
    <row r="10" spans="1:4" x14ac:dyDescent="0.2">
      <c r="B10" s="33" t="s">
        <v>198</v>
      </c>
      <c r="C10" s="30">
        <v>25</v>
      </c>
      <c r="D10" s="30">
        <v>11</v>
      </c>
    </row>
    <row r="11" spans="1:4" x14ac:dyDescent="0.2">
      <c r="B11" s="33" t="s">
        <v>199</v>
      </c>
      <c r="C11" s="30">
        <v>29</v>
      </c>
      <c r="D11" s="30">
        <v>18</v>
      </c>
    </row>
    <row r="12" spans="1:4" x14ac:dyDescent="0.2">
      <c r="B12" s="33" t="s">
        <v>200</v>
      </c>
      <c r="C12" s="30">
        <v>32</v>
      </c>
      <c r="D12" s="30">
        <v>20</v>
      </c>
    </row>
    <row r="13" spans="1:4" x14ac:dyDescent="0.2">
      <c r="B13" s="33" t="s">
        <v>201</v>
      </c>
      <c r="C13" s="30">
        <v>13</v>
      </c>
      <c r="D13" s="30">
        <v>12</v>
      </c>
    </row>
    <row r="14" spans="1:4" x14ac:dyDescent="0.2">
      <c r="B14" s="33" t="s">
        <v>202</v>
      </c>
      <c r="C14" s="30">
        <v>31</v>
      </c>
      <c r="D14" s="30">
        <v>12</v>
      </c>
    </row>
    <row r="15" spans="1:4" x14ac:dyDescent="0.2">
      <c r="B15" s="33" t="s">
        <v>203</v>
      </c>
      <c r="C15" s="30">
        <v>7</v>
      </c>
      <c r="D15" s="30">
        <v>6</v>
      </c>
    </row>
    <row r="16" spans="1:4" x14ac:dyDescent="0.2">
      <c r="B16" s="33" t="s">
        <v>204</v>
      </c>
      <c r="C16" s="30">
        <v>14</v>
      </c>
      <c r="D16" s="30">
        <v>6</v>
      </c>
    </row>
    <row r="17" spans="2:4" x14ac:dyDescent="0.2">
      <c r="B17" s="33" t="s">
        <v>205</v>
      </c>
      <c r="C17" s="30">
        <v>11</v>
      </c>
      <c r="D17" s="30">
        <v>5</v>
      </c>
    </row>
    <row r="18" spans="2:4" x14ac:dyDescent="0.2">
      <c r="B18" s="33" t="s">
        <v>206</v>
      </c>
      <c r="C18" s="30">
        <v>13</v>
      </c>
      <c r="D18" s="30">
        <v>10</v>
      </c>
    </row>
    <row r="19" spans="2:4" x14ac:dyDescent="0.2">
      <c r="B19" s="33" t="s">
        <v>207</v>
      </c>
      <c r="C19" s="30">
        <v>12</v>
      </c>
      <c r="D19" s="30">
        <v>9</v>
      </c>
    </row>
    <row r="20" spans="2:4" x14ac:dyDescent="0.2">
      <c r="B20" s="33" t="s">
        <v>208</v>
      </c>
      <c r="C20" s="30">
        <v>12</v>
      </c>
      <c r="D20" s="30">
        <v>6</v>
      </c>
    </row>
    <row r="21" spans="2:4" x14ac:dyDescent="0.2">
      <c r="B21" s="33" t="s">
        <v>209</v>
      </c>
      <c r="C21" s="30">
        <v>9</v>
      </c>
      <c r="D21" s="30">
        <v>7</v>
      </c>
    </row>
    <row r="22" spans="2:4" x14ac:dyDescent="0.2">
      <c r="B22" s="33" t="s">
        <v>210</v>
      </c>
      <c r="C22" s="30">
        <v>8</v>
      </c>
      <c r="D22" s="30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0FD32-D2C6-9545-8AD5-4292C3A9BDAA}">
  <dimension ref="A1:H20"/>
  <sheetViews>
    <sheetView tabSelected="1" workbookViewId="0"/>
  </sheetViews>
  <sheetFormatPr baseColWidth="10" defaultColWidth="11.5" defaultRowHeight="15" x14ac:dyDescent="0.2"/>
  <cols>
    <col min="2" max="2" width="20.1640625" customWidth="1"/>
  </cols>
  <sheetData>
    <row r="1" spans="1:8" x14ac:dyDescent="0.2">
      <c r="A1" s="47" t="s">
        <v>218</v>
      </c>
    </row>
    <row r="3" spans="1:8" x14ac:dyDescent="0.2">
      <c r="B3" s="14"/>
      <c r="C3" s="14" t="s">
        <v>187</v>
      </c>
      <c r="D3" s="14" t="s">
        <v>188</v>
      </c>
      <c r="E3" s="14" t="s">
        <v>189</v>
      </c>
      <c r="F3" s="14" t="s">
        <v>190</v>
      </c>
      <c r="G3" s="14" t="s">
        <v>191</v>
      </c>
      <c r="H3" s="14" t="s">
        <v>192</v>
      </c>
    </row>
    <row r="4" spans="1:8" x14ac:dyDescent="0.2">
      <c r="B4" s="33" t="s">
        <v>194</v>
      </c>
      <c r="C4" s="30">
        <v>2</v>
      </c>
      <c r="D4" s="30">
        <v>4</v>
      </c>
      <c r="E4" s="30">
        <v>3</v>
      </c>
      <c r="F4" s="30">
        <v>3</v>
      </c>
      <c r="G4" s="30">
        <v>4</v>
      </c>
      <c r="H4" s="30">
        <v>0</v>
      </c>
    </row>
    <row r="5" spans="1:8" x14ac:dyDescent="0.2">
      <c r="B5" s="33" t="s">
        <v>195</v>
      </c>
      <c r="C5" s="30">
        <v>1</v>
      </c>
      <c r="D5" s="30">
        <v>6</v>
      </c>
      <c r="E5" s="30">
        <v>3</v>
      </c>
      <c r="F5" s="30">
        <v>2</v>
      </c>
      <c r="G5" s="30">
        <v>8</v>
      </c>
      <c r="H5" s="30">
        <v>0</v>
      </c>
    </row>
    <row r="6" spans="1:8" x14ac:dyDescent="0.2">
      <c r="B6" s="33" t="s">
        <v>196</v>
      </c>
      <c r="C6" s="30">
        <v>1</v>
      </c>
      <c r="D6" s="30">
        <v>7</v>
      </c>
      <c r="E6" s="30">
        <v>1</v>
      </c>
      <c r="F6" s="30">
        <v>2</v>
      </c>
      <c r="G6" s="30">
        <v>6</v>
      </c>
      <c r="H6" s="30">
        <v>0</v>
      </c>
    </row>
    <row r="7" spans="1:8" x14ac:dyDescent="0.2">
      <c r="B7" s="33" t="s">
        <v>197</v>
      </c>
      <c r="C7" s="30">
        <v>4</v>
      </c>
      <c r="D7" s="30">
        <v>13</v>
      </c>
      <c r="E7" s="30">
        <v>5</v>
      </c>
      <c r="F7" s="30">
        <v>8</v>
      </c>
      <c r="G7" s="30">
        <v>8</v>
      </c>
      <c r="H7" s="30">
        <v>0</v>
      </c>
    </row>
    <row r="8" spans="1:8" x14ac:dyDescent="0.2">
      <c r="B8" s="33" t="s">
        <v>198</v>
      </c>
      <c r="C8" s="30">
        <v>4</v>
      </c>
      <c r="D8" s="30">
        <v>13</v>
      </c>
      <c r="E8" s="30">
        <v>5</v>
      </c>
      <c r="F8" s="30">
        <v>6</v>
      </c>
      <c r="G8" s="30">
        <v>8</v>
      </c>
      <c r="H8" s="30">
        <v>0</v>
      </c>
    </row>
    <row r="9" spans="1:8" x14ac:dyDescent="0.2">
      <c r="B9" s="33" t="s">
        <v>199</v>
      </c>
      <c r="C9" s="30">
        <v>6</v>
      </c>
      <c r="D9" s="30">
        <v>16</v>
      </c>
      <c r="E9" s="30">
        <v>7</v>
      </c>
      <c r="F9" s="30">
        <v>8</v>
      </c>
      <c r="G9" s="30">
        <v>10</v>
      </c>
      <c r="H9" s="30">
        <v>0</v>
      </c>
    </row>
    <row r="10" spans="1:8" x14ac:dyDescent="0.2">
      <c r="B10" s="33" t="s">
        <v>200</v>
      </c>
      <c r="C10" s="30">
        <v>6</v>
      </c>
      <c r="D10" s="30">
        <v>17</v>
      </c>
      <c r="E10" s="30">
        <v>10</v>
      </c>
      <c r="F10" s="30">
        <v>8</v>
      </c>
      <c r="G10" s="30">
        <v>11</v>
      </c>
      <c r="H10" s="30">
        <v>0</v>
      </c>
    </row>
    <row r="11" spans="1:8" x14ac:dyDescent="0.2">
      <c r="B11" s="33" t="s">
        <v>201</v>
      </c>
      <c r="C11" s="30">
        <v>2</v>
      </c>
      <c r="D11" s="30">
        <v>6</v>
      </c>
      <c r="E11" s="30">
        <v>3</v>
      </c>
      <c r="F11" s="30">
        <v>5</v>
      </c>
      <c r="G11" s="30">
        <v>9</v>
      </c>
      <c r="H11" s="30">
        <v>0</v>
      </c>
    </row>
    <row r="12" spans="1:8" x14ac:dyDescent="0.2">
      <c r="B12" s="33" t="s">
        <v>202</v>
      </c>
      <c r="C12" s="30">
        <v>6</v>
      </c>
      <c r="D12" s="30">
        <v>15</v>
      </c>
      <c r="E12" s="30">
        <v>6</v>
      </c>
      <c r="F12" s="30">
        <v>2</v>
      </c>
      <c r="G12" s="30">
        <v>14</v>
      </c>
      <c r="H12" s="30">
        <v>0</v>
      </c>
    </row>
    <row r="13" spans="1:8" x14ac:dyDescent="0.2">
      <c r="B13" s="33" t="s">
        <v>212</v>
      </c>
      <c r="C13" s="30">
        <v>2</v>
      </c>
      <c r="D13" s="30">
        <v>7</v>
      </c>
      <c r="E13" s="30">
        <v>0</v>
      </c>
      <c r="F13" s="30">
        <v>2</v>
      </c>
      <c r="G13" s="30">
        <v>2</v>
      </c>
      <c r="H13" s="30">
        <v>0</v>
      </c>
    </row>
    <row r="14" spans="1:8" x14ac:dyDescent="0.2">
      <c r="B14" s="33" t="s">
        <v>213</v>
      </c>
      <c r="C14" s="30">
        <v>3</v>
      </c>
      <c r="D14" s="30">
        <v>7</v>
      </c>
      <c r="E14" s="30">
        <v>4</v>
      </c>
      <c r="F14" s="30">
        <v>0</v>
      </c>
      <c r="G14" s="30">
        <v>5</v>
      </c>
      <c r="H14" s="30">
        <v>1</v>
      </c>
    </row>
    <row r="15" spans="1:8" x14ac:dyDescent="0.2">
      <c r="B15" s="33" t="s">
        <v>214</v>
      </c>
      <c r="C15" s="30">
        <v>2</v>
      </c>
      <c r="D15" s="30">
        <v>7</v>
      </c>
      <c r="E15" s="30">
        <v>3</v>
      </c>
      <c r="F15" s="30">
        <v>0</v>
      </c>
      <c r="G15" s="30">
        <v>3</v>
      </c>
      <c r="H15" s="30">
        <v>1</v>
      </c>
    </row>
    <row r="16" spans="1:8" x14ac:dyDescent="0.2">
      <c r="B16" s="33" t="s">
        <v>215</v>
      </c>
      <c r="C16" s="30">
        <v>4</v>
      </c>
      <c r="D16" s="30">
        <v>4</v>
      </c>
      <c r="E16" s="30">
        <v>5</v>
      </c>
      <c r="F16" s="30">
        <v>1</v>
      </c>
      <c r="G16" s="30">
        <v>8</v>
      </c>
      <c r="H16" s="30">
        <v>1</v>
      </c>
    </row>
    <row r="17" spans="2:8" x14ac:dyDescent="0.2">
      <c r="B17" s="33" t="s">
        <v>216</v>
      </c>
      <c r="C17" s="30">
        <v>6</v>
      </c>
      <c r="D17" s="30">
        <v>6</v>
      </c>
      <c r="E17" s="30">
        <v>4</v>
      </c>
      <c r="F17" s="30">
        <v>1</v>
      </c>
      <c r="G17" s="30">
        <v>4</v>
      </c>
      <c r="H17" s="30">
        <v>0</v>
      </c>
    </row>
    <row r="18" spans="2:8" x14ac:dyDescent="0.2">
      <c r="B18" s="33" t="s">
        <v>217</v>
      </c>
      <c r="C18" s="30">
        <v>2</v>
      </c>
      <c r="D18" s="30">
        <v>7</v>
      </c>
      <c r="E18" s="30">
        <v>2</v>
      </c>
      <c r="F18" s="30">
        <v>0</v>
      </c>
      <c r="G18" s="30">
        <v>7</v>
      </c>
      <c r="H18" s="30">
        <v>0</v>
      </c>
    </row>
    <row r="19" spans="2:8" x14ac:dyDescent="0.2">
      <c r="B19" s="33" t="s">
        <v>209</v>
      </c>
      <c r="C19" s="30">
        <v>2</v>
      </c>
      <c r="D19" s="30">
        <v>8</v>
      </c>
      <c r="E19" s="30">
        <v>0</v>
      </c>
      <c r="F19" s="30">
        <v>4</v>
      </c>
      <c r="G19" s="30">
        <v>2</v>
      </c>
      <c r="H19" s="30">
        <v>0</v>
      </c>
    </row>
    <row r="20" spans="2:8" x14ac:dyDescent="0.2">
      <c r="B20" s="33" t="s">
        <v>210</v>
      </c>
      <c r="C20" s="30">
        <v>0</v>
      </c>
      <c r="D20" s="30">
        <v>4</v>
      </c>
      <c r="E20" s="30">
        <v>1</v>
      </c>
      <c r="F20" s="30">
        <v>1</v>
      </c>
      <c r="G20" s="30">
        <v>3</v>
      </c>
      <c r="H20" s="3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80791-7A7B-404B-806B-43C9E9110BFB}">
  <dimension ref="A1:E54"/>
  <sheetViews>
    <sheetView workbookViewId="0">
      <selection activeCell="A54" sqref="A54"/>
    </sheetView>
  </sheetViews>
  <sheetFormatPr baseColWidth="10" defaultColWidth="11.5" defaultRowHeight="14" x14ac:dyDescent="0.15"/>
  <cols>
    <col min="1" max="16384" width="11.5" style="1"/>
  </cols>
  <sheetData>
    <row r="1" spans="1:5" ht="15" x14ac:dyDescent="0.2">
      <c r="A1" s="34" t="s">
        <v>115</v>
      </c>
      <c r="B1"/>
      <c r="C1"/>
      <c r="D1"/>
      <c r="E1"/>
    </row>
    <row r="2" spans="1:5" ht="15" x14ac:dyDescent="0.2">
      <c r="A2"/>
      <c r="B2"/>
      <c r="C2"/>
      <c r="D2"/>
      <c r="E2"/>
    </row>
    <row r="3" spans="1:5" ht="15" x14ac:dyDescent="0.2">
      <c r="A3" s="34" t="s">
        <v>219</v>
      </c>
      <c r="B3" s="20" t="s">
        <v>97</v>
      </c>
      <c r="C3" s="20" t="s">
        <v>98</v>
      </c>
      <c r="D3" s="20" t="s">
        <v>99</v>
      </c>
      <c r="E3" s="20" t="s">
        <v>100</v>
      </c>
    </row>
    <row r="4" spans="1:5" ht="15" x14ac:dyDescent="0.2">
      <c r="A4" t="s">
        <v>101</v>
      </c>
      <c r="B4" s="19">
        <v>0</v>
      </c>
      <c r="C4" s="19">
        <v>4</v>
      </c>
      <c r="D4" s="19">
        <v>5</v>
      </c>
      <c r="E4" s="19">
        <v>6</v>
      </c>
    </row>
    <row r="5" spans="1:5" ht="15" x14ac:dyDescent="0.2">
      <c r="A5" t="s">
        <v>102</v>
      </c>
      <c r="B5" s="19">
        <v>0</v>
      </c>
      <c r="C5" s="19">
        <v>2</v>
      </c>
      <c r="D5" s="19">
        <v>5</v>
      </c>
      <c r="E5" s="19">
        <v>7</v>
      </c>
    </row>
    <row r="6" spans="1:5" ht="15" x14ac:dyDescent="0.2">
      <c r="A6" t="s">
        <v>103</v>
      </c>
      <c r="B6" s="19">
        <v>3</v>
      </c>
      <c r="C6" s="19">
        <v>7</v>
      </c>
      <c r="D6" s="19">
        <v>2</v>
      </c>
      <c r="E6" s="19">
        <v>3</v>
      </c>
    </row>
    <row r="7" spans="1:5" ht="15" x14ac:dyDescent="0.2">
      <c r="A7" t="s">
        <v>104</v>
      </c>
      <c r="B7" s="19">
        <v>2</v>
      </c>
      <c r="C7" s="19">
        <v>2</v>
      </c>
      <c r="D7" s="19">
        <v>5</v>
      </c>
      <c r="E7" s="19">
        <v>4</v>
      </c>
    </row>
    <row r="8" spans="1:5" ht="15" x14ac:dyDescent="0.2">
      <c r="A8" t="s">
        <v>105</v>
      </c>
      <c r="B8" s="19">
        <v>0</v>
      </c>
      <c r="C8" s="19">
        <v>1</v>
      </c>
      <c r="D8" s="19">
        <v>9</v>
      </c>
      <c r="E8" s="19">
        <v>4</v>
      </c>
    </row>
    <row r="9" spans="1:5" ht="15" x14ac:dyDescent="0.2">
      <c r="A9" t="s">
        <v>106</v>
      </c>
      <c r="B9" s="19">
        <v>1</v>
      </c>
      <c r="C9" s="19">
        <v>4</v>
      </c>
      <c r="D9" s="19">
        <v>3</v>
      </c>
      <c r="E9" s="19">
        <v>8</v>
      </c>
    </row>
    <row r="10" spans="1:5" ht="15" x14ac:dyDescent="0.2">
      <c r="A10" t="s">
        <v>107</v>
      </c>
      <c r="B10" s="19">
        <v>0</v>
      </c>
      <c r="C10" s="19">
        <v>10</v>
      </c>
      <c r="D10" s="19">
        <v>11</v>
      </c>
      <c r="E10" s="19">
        <v>7</v>
      </c>
    </row>
    <row r="11" spans="1:5" ht="15" x14ac:dyDescent="0.2">
      <c r="A11" t="s">
        <v>108</v>
      </c>
      <c r="B11" s="19">
        <v>0</v>
      </c>
      <c r="C11" s="19">
        <v>1</v>
      </c>
      <c r="D11" s="19">
        <v>6</v>
      </c>
      <c r="E11" s="19">
        <v>4</v>
      </c>
    </row>
    <row r="12" spans="1:5" ht="15" x14ac:dyDescent="0.2">
      <c r="A12" t="s">
        <v>109</v>
      </c>
      <c r="B12" s="19">
        <v>0</v>
      </c>
      <c r="C12" s="19">
        <v>1</v>
      </c>
      <c r="D12" s="19">
        <v>9</v>
      </c>
      <c r="E12" s="19">
        <v>8</v>
      </c>
    </row>
    <row r="13" spans="1:5" ht="15" x14ac:dyDescent="0.2">
      <c r="A13" t="s">
        <v>110</v>
      </c>
      <c r="B13" s="19">
        <v>1</v>
      </c>
      <c r="C13" s="19">
        <v>7</v>
      </c>
      <c r="D13" s="19">
        <v>9</v>
      </c>
      <c r="E13" s="19">
        <v>5</v>
      </c>
    </row>
    <row r="14" spans="1:5" ht="15" x14ac:dyDescent="0.2">
      <c r="A14" t="s">
        <v>111</v>
      </c>
      <c r="B14" s="19">
        <v>1</v>
      </c>
      <c r="C14" s="19">
        <v>0</v>
      </c>
      <c r="D14" s="19">
        <v>13</v>
      </c>
      <c r="E14" s="19">
        <v>8</v>
      </c>
    </row>
    <row r="15" spans="1:5" ht="15" x14ac:dyDescent="0.2">
      <c r="A15" t="s">
        <v>112</v>
      </c>
      <c r="B15" s="19">
        <v>2</v>
      </c>
      <c r="C15" s="19">
        <v>7</v>
      </c>
      <c r="D15" s="19">
        <v>3</v>
      </c>
      <c r="E15" s="19"/>
    </row>
    <row r="16" spans="1:5" ht="15" x14ac:dyDescent="0.2">
      <c r="A16" t="s">
        <v>113</v>
      </c>
      <c r="B16" s="19"/>
      <c r="C16" s="19"/>
      <c r="D16" s="19">
        <v>13</v>
      </c>
      <c r="E16" s="19"/>
    </row>
    <row r="17" spans="1:5" ht="15" x14ac:dyDescent="0.2">
      <c r="A17" t="s">
        <v>114</v>
      </c>
      <c r="B17" s="19"/>
      <c r="C17" s="19"/>
      <c r="D17" s="19">
        <v>7</v>
      </c>
      <c r="E17" s="19"/>
    </row>
    <row r="18" spans="1:5" ht="15" x14ac:dyDescent="0.2">
      <c r="A18"/>
      <c r="B18"/>
      <c r="C18"/>
      <c r="D18"/>
      <c r="E18"/>
    </row>
    <row r="19" spans="1:5" ht="15" x14ac:dyDescent="0.2">
      <c r="A19"/>
      <c r="B19"/>
      <c r="C19"/>
      <c r="D19"/>
      <c r="E19"/>
    </row>
    <row r="20" spans="1:5" ht="15" x14ac:dyDescent="0.2">
      <c r="A20" s="34" t="s">
        <v>135</v>
      </c>
      <c r="B20" s="20" t="s">
        <v>97</v>
      </c>
      <c r="C20" s="20" t="s">
        <v>98</v>
      </c>
      <c r="D20" s="20" t="s">
        <v>99</v>
      </c>
      <c r="E20" s="20" t="s">
        <v>100</v>
      </c>
    </row>
    <row r="21" spans="1:5" ht="15" x14ac:dyDescent="0.2">
      <c r="A21" t="s">
        <v>101</v>
      </c>
      <c r="B21" s="19">
        <v>4</v>
      </c>
      <c r="C21" s="19">
        <v>7</v>
      </c>
      <c r="D21" s="19">
        <v>7</v>
      </c>
      <c r="E21" s="19">
        <v>15</v>
      </c>
    </row>
    <row r="22" spans="1:5" ht="15" x14ac:dyDescent="0.2">
      <c r="A22" t="s">
        <v>102</v>
      </c>
      <c r="B22" s="19">
        <v>3</v>
      </c>
      <c r="C22" s="19">
        <v>5</v>
      </c>
      <c r="D22" s="19">
        <v>7</v>
      </c>
      <c r="E22" s="19">
        <v>11</v>
      </c>
    </row>
    <row r="23" spans="1:5" ht="15" x14ac:dyDescent="0.2">
      <c r="A23" t="s">
        <v>103</v>
      </c>
      <c r="B23" s="19">
        <v>3</v>
      </c>
      <c r="C23" s="19">
        <v>4</v>
      </c>
      <c r="D23" s="19">
        <v>8</v>
      </c>
      <c r="E23" s="19">
        <v>10</v>
      </c>
    </row>
    <row r="24" spans="1:5" ht="15" x14ac:dyDescent="0.2">
      <c r="A24" t="s">
        <v>104</v>
      </c>
      <c r="B24" s="19">
        <v>6</v>
      </c>
      <c r="C24" s="19">
        <v>4</v>
      </c>
      <c r="D24" s="19">
        <v>10</v>
      </c>
      <c r="E24" s="19">
        <v>12</v>
      </c>
    </row>
    <row r="25" spans="1:5" ht="15" x14ac:dyDescent="0.2">
      <c r="A25" t="s">
        <v>105</v>
      </c>
      <c r="B25" s="19">
        <v>5</v>
      </c>
      <c r="C25" s="19">
        <v>7</v>
      </c>
      <c r="D25" s="19">
        <v>7</v>
      </c>
      <c r="E25" s="19">
        <v>9</v>
      </c>
    </row>
    <row r="26" spans="1:5" ht="15" x14ac:dyDescent="0.2">
      <c r="A26" t="s">
        <v>106</v>
      </c>
      <c r="B26" s="19">
        <v>6</v>
      </c>
      <c r="C26" s="19">
        <v>8</v>
      </c>
      <c r="D26" s="19">
        <v>12</v>
      </c>
      <c r="E26" s="19">
        <v>8</v>
      </c>
    </row>
    <row r="27" spans="1:5" ht="15" x14ac:dyDescent="0.2">
      <c r="A27" t="s">
        <v>107</v>
      </c>
      <c r="B27" s="19">
        <v>4</v>
      </c>
      <c r="C27" s="19">
        <v>2</v>
      </c>
      <c r="D27" s="19">
        <v>8</v>
      </c>
      <c r="E27" s="19">
        <v>9</v>
      </c>
    </row>
    <row r="28" spans="1:5" ht="15" x14ac:dyDescent="0.2">
      <c r="A28" t="s">
        <v>108</v>
      </c>
      <c r="B28" s="19">
        <v>4</v>
      </c>
      <c r="C28" s="19">
        <v>6</v>
      </c>
      <c r="D28" s="19">
        <v>9</v>
      </c>
      <c r="E28" s="19">
        <v>9</v>
      </c>
    </row>
    <row r="29" spans="1:5" ht="15" x14ac:dyDescent="0.2">
      <c r="A29" t="s">
        <v>109</v>
      </c>
      <c r="B29" s="19">
        <v>6</v>
      </c>
      <c r="C29" s="19">
        <v>4</v>
      </c>
      <c r="D29" s="19">
        <v>6</v>
      </c>
      <c r="E29" s="19">
        <v>6</v>
      </c>
    </row>
    <row r="30" spans="1:5" ht="15" x14ac:dyDescent="0.2">
      <c r="A30" t="s">
        <v>110</v>
      </c>
      <c r="B30" s="19">
        <v>4</v>
      </c>
      <c r="C30" s="19">
        <v>5</v>
      </c>
      <c r="D30" s="19">
        <v>7</v>
      </c>
      <c r="E30" s="19">
        <v>8</v>
      </c>
    </row>
    <row r="31" spans="1:5" ht="15" x14ac:dyDescent="0.2">
      <c r="A31" t="s">
        <v>111</v>
      </c>
      <c r="B31" s="19">
        <v>9</v>
      </c>
      <c r="C31" s="19">
        <v>5</v>
      </c>
      <c r="D31" s="19">
        <v>9</v>
      </c>
      <c r="E31" s="19">
        <v>14</v>
      </c>
    </row>
    <row r="32" spans="1:5" ht="15" x14ac:dyDescent="0.2">
      <c r="A32" t="s">
        <v>112</v>
      </c>
      <c r="B32" s="19">
        <v>6</v>
      </c>
      <c r="C32" s="19">
        <v>3</v>
      </c>
      <c r="D32" s="19">
        <v>10</v>
      </c>
      <c r="E32" s="19"/>
    </row>
    <row r="33" spans="1:5" ht="15" x14ac:dyDescent="0.2">
      <c r="A33" t="s">
        <v>113</v>
      </c>
      <c r="B33" s="19"/>
      <c r="C33" s="19"/>
      <c r="D33" s="19">
        <v>9</v>
      </c>
      <c r="E33" s="19"/>
    </row>
    <row r="34" spans="1:5" ht="15" x14ac:dyDescent="0.2">
      <c r="A34" t="s">
        <v>114</v>
      </c>
      <c r="B34" s="19"/>
      <c r="C34" s="19"/>
      <c r="D34" s="19">
        <v>7</v>
      </c>
      <c r="E34" s="19"/>
    </row>
    <row r="35" spans="1:5" ht="15" x14ac:dyDescent="0.2">
      <c r="A35"/>
      <c r="B35" s="19"/>
      <c r="C35" s="19"/>
      <c r="D35" s="19"/>
      <c r="E35" s="19"/>
    </row>
    <row r="36" spans="1:5" ht="15" x14ac:dyDescent="0.2">
      <c r="A36"/>
      <c r="B36" s="19"/>
      <c r="C36" s="19"/>
      <c r="D36" s="19"/>
      <c r="E36" s="19"/>
    </row>
    <row r="37" spans="1:5" ht="15" x14ac:dyDescent="0.2">
      <c r="A37" s="34" t="s">
        <v>220</v>
      </c>
      <c r="B37" s="20" t="s">
        <v>97</v>
      </c>
      <c r="C37" s="20" t="s">
        <v>98</v>
      </c>
      <c r="D37" s="20" t="s">
        <v>99</v>
      </c>
      <c r="E37" s="20" t="s">
        <v>100</v>
      </c>
    </row>
    <row r="38" spans="1:5" ht="15" x14ac:dyDescent="0.2">
      <c r="A38" t="s">
        <v>101</v>
      </c>
      <c r="B38" s="19">
        <v>4</v>
      </c>
      <c r="C38" s="19">
        <v>11</v>
      </c>
      <c r="D38" s="19">
        <v>12</v>
      </c>
      <c r="E38" s="19">
        <v>21</v>
      </c>
    </row>
    <row r="39" spans="1:5" ht="15" x14ac:dyDescent="0.2">
      <c r="A39" t="s">
        <v>102</v>
      </c>
      <c r="B39" s="19">
        <v>3</v>
      </c>
      <c r="C39" s="19">
        <v>7</v>
      </c>
      <c r="D39" s="19">
        <v>12</v>
      </c>
      <c r="E39" s="19">
        <v>18</v>
      </c>
    </row>
    <row r="40" spans="1:5" ht="15" x14ac:dyDescent="0.2">
      <c r="A40" t="s">
        <v>103</v>
      </c>
      <c r="B40" s="19">
        <v>6</v>
      </c>
      <c r="C40" s="19">
        <v>11</v>
      </c>
      <c r="D40" s="19">
        <v>10</v>
      </c>
      <c r="E40" s="19">
        <v>13</v>
      </c>
    </row>
    <row r="41" spans="1:5" ht="15" x14ac:dyDescent="0.2">
      <c r="A41" t="s">
        <v>104</v>
      </c>
      <c r="B41" s="19">
        <v>8</v>
      </c>
      <c r="C41" s="19">
        <v>6</v>
      </c>
      <c r="D41" s="19">
        <v>15</v>
      </c>
      <c r="E41" s="19">
        <v>16</v>
      </c>
    </row>
    <row r="42" spans="1:5" ht="15" x14ac:dyDescent="0.2">
      <c r="A42" t="s">
        <v>105</v>
      </c>
      <c r="B42" s="19">
        <v>5</v>
      </c>
      <c r="C42" s="19">
        <v>8</v>
      </c>
      <c r="D42" s="19">
        <v>16</v>
      </c>
      <c r="E42" s="19">
        <v>13</v>
      </c>
    </row>
    <row r="43" spans="1:5" ht="15" x14ac:dyDescent="0.2">
      <c r="A43" t="s">
        <v>106</v>
      </c>
      <c r="B43" s="19">
        <v>7</v>
      </c>
      <c r="C43" s="19">
        <v>12</v>
      </c>
      <c r="D43" s="19">
        <v>15</v>
      </c>
      <c r="E43" s="19">
        <v>16</v>
      </c>
    </row>
    <row r="44" spans="1:5" ht="15" x14ac:dyDescent="0.2">
      <c r="A44" t="s">
        <v>107</v>
      </c>
      <c r="B44" s="19">
        <v>4</v>
      </c>
      <c r="C44" s="19">
        <v>12</v>
      </c>
      <c r="D44" s="19">
        <v>19</v>
      </c>
      <c r="E44" s="19">
        <v>16</v>
      </c>
    </row>
    <row r="45" spans="1:5" ht="15" x14ac:dyDescent="0.2">
      <c r="A45" t="s">
        <v>108</v>
      </c>
      <c r="B45" s="19">
        <v>4</v>
      </c>
      <c r="C45" s="19">
        <v>7</v>
      </c>
      <c r="D45" s="19">
        <v>15</v>
      </c>
      <c r="E45" s="19">
        <v>13</v>
      </c>
    </row>
    <row r="46" spans="1:5" ht="15" x14ac:dyDescent="0.2">
      <c r="A46" t="s">
        <v>109</v>
      </c>
      <c r="B46" s="19">
        <v>6</v>
      </c>
      <c r="C46" s="19">
        <v>5</v>
      </c>
      <c r="D46" s="19">
        <v>15</v>
      </c>
      <c r="E46" s="19">
        <v>14</v>
      </c>
    </row>
    <row r="47" spans="1:5" ht="15" x14ac:dyDescent="0.2">
      <c r="A47" t="s">
        <v>110</v>
      </c>
      <c r="B47" s="19">
        <v>5</v>
      </c>
      <c r="C47" s="19">
        <v>12</v>
      </c>
      <c r="D47" s="19">
        <v>16</v>
      </c>
      <c r="E47" s="19">
        <v>13</v>
      </c>
    </row>
    <row r="48" spans="1:5" ht="15" x14ac:dyDescent="0.2">
      <c r="A48" t="s">
        <v>111</v>
      </c>
      <c r="B48" s="19">
        <v>10</v>
      </c>
      <c r="C48" s="19">
        <v>5</v>
      </c>
      <c r="D48" s="19">
        <v>22</v>
      </c>
      <c r="E48" s="19">
        <v>22</v>
      </c>
    </row>
    <row r="49" spans="1:5" ht="15" x14ac:dyDescent="0.2">
      <c r="A49" t="s">
        <v>112</v>
      </c>
      <c r="B49" s="19">
        <v>8</v>
      </c>
      <c r="C49" s="19">
        <v>10</v>
      </c>
      <c r="D49" s="19">
        <v>13</v>
      </c>
      <c r="E49" s="19"/>
    </row>
    <row r="50" spans="1:5" ht="15" x14ac:dyDescent="0.2">
      <c r="A50" t="s">
        <v>113</v>
      </c>
      <c r="B50" s="19"/>
      <c r="C50" s="19"/>
      <c r="D50" s="19">
        <v>22</v>
      </c>
      <c r="E50" s="19"/>
    </row>
    <row r="51" spans="1:5" ht="15" x14ac:dyDescent="0.2">
      <c r="A51" t="s">
        <v>114</v>
      </c>
      <c r="B51" s="19"/>
      <c r="C51" s="19"/>
      <c r="D51" s="19">
        <v>14</v>
      </c>
      <c r="E51" s="19"/>
    </row>
    <row r="52" spans="1:5" ht="15" x14ac:dyDescent="0.2">
      <c r="A52"/>
      <c r="B52"/>
      <c r="C52"/>
      <c r="D52"/>
      <c r="E52"/>
    </row>
    <row r="54" spans="1:5" ht="15" x14ac:dyDescent="0.2">
      <c r="A54" s="34" t="s">
        <v>253</v>
      </c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B2BFF-57A3-434C-A007-3681F2646D79}">
  <dimension ref="A1:Y75"/>
  <sheetViews>
    <sheetView topLeftCell="A57" workbookViewId="0">
      <selection activeCell="B68" sqref="B68:B73"/>
    </sheetView>
  </sheetViews>
  <sheetFormatPr baseColWidth="10" defaultRowHeight="15" x14ac:dyDescent="0.2"/>
  <cols>
    <col min="1" max="1" width="13.5" customWidth="1"/>
    <col min="2" max="2" width="11.33203125" customWidth="1"/>
    <col min="10" max="10" width="14.5" customWidth="1"/>
  </cols>
  <sheetData>
    <row r="1" spans="1:25" x14ac:dyDescent="0.2">
      <c r="A1" s="34" t="s">
        <v>226</v>
      </c>
    </row>
    <row r="3" spans="1:25" x14ac:dyDescent="0.2">
      <c r="A3" s="35" t="s">
        <v>8</v>
      </c>
      <c r="B3" s="24" t="s">
        <v>29</v>
      </c>
      <c r="C3" s="59" t="s">
        <v>30</v>
      </c>
      <c r="D3" s="63"/>
      <c r="E3" s="63"/>
      <c r="F3" s="60"/>
      <c r="J3" s="35" t="s">
        <v>239</v>
      </c>
      <c r="K3" s="24" t="s">
        <v>29</v>
      </c>
      <c r="L3" s="59" t="s">
        <v>30</v>
      </c>
      <c r="M3" s="63"/>
      <c r="N3" s="63"/>
      <c r="O3" s="60"/>
    </row>
    <row r="4" spans="1:25" x14ac:dyDescent="0.2">
      <c r="A4" s="36"/>
      <c r="B4" s="26"/>
      <c r="C4" s="7" t="s">
        <v>31</v>
      </c>
      <c r="D4" s="7" t="s">
        <v>32</v>
      </c>
      <c r="E4" s="7" t="s">
        <v>25</v>
      </c>
      <c r="F4" s="7" t="s">
        <v>26</v>
      </c>
      <c r="J4" s="36"/>
      <c r="K4" s="26"/>
      <c r="L4" s="7" t="s">
        <v>31</v>
      </c>
      <c r="M4" s="7" t="s">
        <v>32</v>
      </c>
      <c r="N4" s="7" t="s">
        <v>25</v>
      </c>
      <c r="O4" s="7" t="s">
        <v>26</v>
      </c>
    </row>
    <row r="5" spans="1:25" x14ac:dyDescent="0.2">
      <c r="A5" s="24"/>
      <c r="B5" s="10">
        <v>400</v>
      </c>
      <c r="C5" s="13">
        <v>0</v>
      </c>
      <c r="D5" s="13">
        <v>-0.43067518755209777</v>
      </c>
      <c r="E5" s="13">
        <f>AVERAGE(C5:D5)</f>
        <v>-0.21533759377604889</v>
      </c>
      <c r="F5" s="13">
        <f t="shared" ref="F5:F15" si="0">STDEVP(C5:D5)</f>
        <v>0.21533759377604889</v>
      </c>
      <c r="J5" s="24"/>
      <c r="K5" s="14">
        <v>10000</v>
      </c>
      <c r="L5" s="30">
        <v>-1.9</v>
      </c>
      <c r="M5" s="30">
        <v>-2.9</v>
      </c>
      <c r="N5" s="13">
        <f>AVERAGE(L5:M5)</f>
        <v>-2.4</v>
      </c>
      <c r="O5" s="13">
        <f t="shared" ref="O5:O15" si="1">STDEVP(L5:M5)</f>
        <v>0.5</v>
      </c>
      <c r="Q5" s="16"/>
      <c r="R5" s="16"/>
      <c r="S5" s="16"/>
      <c r="T5" s="16"/>
      <c r="U5" s="16"/>
      <c r="V5" s="16"/>
      <c r="W5" s="16"/>
      <c r="X5" s="16"/>
      <c r="Y5" s="16"/>
    </row>
    <row r="6" spans="1:25" x14ac:dyDescent="0.2">
      <c r="A6" s="25"/>
      <c r="B6" s="10">
        <v>133</v>
      </c>
      <c r="C6" s="13">
        <v>-0.72649572649572647</v>
      </c>
      <c r="D6" s="13">
        <v>-5.557099194220616E-2</v>
      </c>
      <c r="E6" s="13">
        <f t="shared" ref="E6:E15" si="2">AVERAGE(C6:D6)</f>
        <v>-0.39103335921896631</v>
      </c>
      <c r="F6" s="13">
        <f t="shared" si="0"/>
        <v>0.3354623672767601</v>
      </c>
      <c r="J6" s="25"/>
      <c r="K6" s="14">
        <v>2580</v>
      </c>
      <c r="L6" s="30">
        <v>-3.2</v>
      </c>
      <c r="M6" s="30">
        <v>-4.3</v>
      </c>
      <c r="N6" s="13">
        <f t="shared" ref="N6:N15" si="3">AVERAGE(L6:M6)</f>
        <v>-3.75</v>
      </c>
      <c r="O6" s="13">
        <f t="shared" si="1"/>
        <v>0.55000000000000016</v>
      </c>
      <c r="Q6" s="16"/>
      <c r="R6" s="16"/>
      <c r="S6" s="16"/>
      <c r="T6" s="16"/>
      <c r="U6" s="16"/>
      <c r="V6" s="16"/>
      <c r="W6" s="16"/>
      <c r="X6" s="16"/>
      <c r="Y6" s="16"/>
    </row>
    <row r="7" spans="1:25" x14ac:dyDescent="0.2">
      <c r="A7" s="25"/>
      <c r="B7" s="10">
        <v>44</v>
      </c>
      <c r="C7" s="13">
        <v>0.79059829059829057</v>
      </c>
      <c r="D7" s="13">
        <v>-0.16671297582661851</v>
      </c>
      <c r="E7" s="13">
        <f t="shared" si="2"/>
        <v>0.31194265738583604</v>
      </c>
      <c r="F7" s="13">
        <f t="shared" si="0"/>
        <v>0.47865563321245452</v>
      </c>
      <c r="J7" s="25"/>
      <c r="K7" s="14">
        <v>664</v>
      </c>
      <c r="L7" s="30">
        <v>-3.6</v>
      </c>
      <c r="M7" s="30">
        <v>-4.2</v>
      </c>
      <c r="N7" s="13">
        <f t="shared" si="3"/>
        <v>-3.9000000000000004</v>
      </c>
      <c r="O7" s="13">
        <f t="shared" si="1"/>
        <v>0.30000000000000004</v>
      </c>
      <c r="Q7" s="16"/>
      <c r="R7" s="16"/>
      <c r="S7" s="16"/>
      <c r="T7" s="16"/>
      <c r="U7" s="16"/>
      <c r="V7" s="16"/>
      <c r="W7" s="16"/>
      <c r="X7" s="16"/>
      <c r="Y7" s="16"/>
    </row>
    <row r="8" spans="1:25" x14ac:dyDescent="0.2">
      <c r="A8" s="25"/>
      <c r="B8" s="10">
        <v>14.8</v>
      </c>
      <c r="C8" s="13">
        <v>0.34188034188034189</v>
      </c>
      <c r="D8" s="13">
        <v>0.22228396776882464</v>
      </c>
      <c r="E8" s="13">
        <f t="shared" si="2"/>
        <v>0.28208215482458326</v>
      </c>
      <c r="F8" s="13">
        <f t="shared" si="0"/>
        <v>5.9798187055758581E-2</v>
      </c>
      <c r="J8" s="25"/>
      <c r="K8" s="14">
        <v>171</v>
      </c>
      <c r="L8" s="30">
        <v>-3</v>
      </c>
      <c r="M8" s="30">
        <v>-3.9</v>
      </c>
      <c r="N8" s="13">
        <f t="shared" si="3"/>
        <v>-3.45</v>
      </c>
      <c r="O8" s="13">
        <f t="shared" si="1"/>
        <v>0.44999999999999868</v>
      </c>
      <c r="Q8" s="16"/>
      <c r="R8" s="16"/>
      <c r="S8" s="16"/>
      <c r="T8" s="16"/>
      <c r="U8" s="16"/>
      <c r="V8" s="16"/>
      <c r="W8" s="16"/>
      <c r="X8" s="16"/>
      <c r="Y8" s="16"/>
    </row>
    <row r="9" spans="1:25" x14ac:dyDescent="0.2">
      <c r="A9" s="25"/>
      <c r="B9" s="10">
        <v>4.9000000000000004</v>
      </c>
      <c r="C9" s="13">
        <v>-1.1324786324786325</v>
      </c>
      <c r="D9" s="13">
        <v>-0.70853014726312857</v>
      </c>
      <c r="E9" s="13">
        <f t="shared" si="2"/>
        <v>-0.92050438987088046</v>
      </c>
      <c r="F9" s="13">
        <f t="shared" si="0"/>
        <v>0.21197424260775241</v>
      </c>
      <c r="J9" s="25"/>
      <c r="K9" s="14">
        <v>44.1</v>
      </c>
      <c r="L9" s="30">
        <v>-2.8</v>
      </c>
      <c r="M9" s="30">
        <v>-2.7</v>
      </c>
      <c r="N9" s="13">
        <f t="shared" si="3"/>
        <v>-2.75</v>
      </c>
      <c r="O9" s="13">
        <f t="shared" si="1"/>
        <v>4.9999999999999822E-2</v>
      </c>
      <c r="Q9" s="16"/>
      <c r="R9" s="16"/>
      <c r="S9" s="16"/>
      <c r="T9" s="16"/>
      <c r="U9" s="16"/>
      <c r="V9" s="16"/>
      <c r="W9" s="16"/>
      <c r="X9" s="16"/>
      <c r="Y9" s="16"/>
    </row>
    <row r="10" spans="1:25" x14ac:dyDescent="0.2">
      <c r="A10" s="25"/>
      <c r="B10" s="10">
        <v>1.6</v>
      </c>
      <c r="C10" s="13">
        <v>-2.1794871794871793</v>
      </c>
      <c r="D10" s="13">
        <v>0.34731869963878853</v>
      </c>
      <c r="E10" s="13">
        <f t="shared" si="2"/>
        <v>-0.91608423992419541</v>
      </c>
      <c r="F10" s="13">
        <f t="shared" si="0"/>
        <v>1.263402939562984</v>
      </c>
      <c r="J10" s="25"/>
      <c r="K10" s="14">
        <v>11.3</v>
      </c>
      <c r="L10" s="30">
        <v>-1.2</v>
      </c>
      <c r="M10" s="30">
        <v>-1</v>
      </c>
      <c r="N10" s="13">
        <f t="shared" si="3"/>
        <v>-1.1000000000000001</v>
      </c>
      <c r="O10" s="13">
        <f t="shared" si="1"/>
        <v>9.9999999999999978E-2</v>
      </c>
      <c r="Q10" s="16"/>
      <c r="R10" s="16"/>
      <c r="S10" s="16"/>
      <c r="T10" s="16"/>
      <c r="U10" s="16"/>
      <c r="V10" s="16"/>
      <c r="W10" s="16"/>
      <c r="X10" s="16"/>
      <c r="Y10" s="16"/>
    </row>
    <row r="11" spans="1:25" x14ac:dyDescent="0.2">
      <c r="A11" s="25"/>
      <c r="B11" s="10">
        <v>0.6</v>
      </c>
      <c r="C11" s="13">
        <v>-1.2820512820512819</v>
      </c>
      <c r="D11" s="13">
        <v>-0.3612114476243401</v>
      </c>
      <c r="E11" s="13">
        <f t="shared" si="2"/>
        <v>-0.82163136483781107</v>
      </c>
      <c r="F11" s="13">
        <f t="shared" si="0"/>
        <v>0.46041991721347075</v>
      </c>
      <c r="J11" s="25"/>
      <c r="K11" s="14">
        <v>2.92</v>
      </c>
      <c r="L11" s="30">
        <v>5.5</v>
      </c>
      <c r="M11" s="30">
        <v>3.7</v>
      </c>
      <c r="N11" s="13">
        <f t="shared" si="3"/>
        <v>4.5999999999999996</v>
      </c>
      <c r="O11" s="13">
        <f t="shared" si="1"/>
        <v>0.90000000000000124</v>
      </c>
      <c r="Q11" s="16"/>
      <c r="R11" s="16"/>
      <c r="S11" s="16"/>
      <c r="T11" s="16"/>
      <c r="U11" s="16"/>
      <c r="V11" s="16"/>
      <c r="W11" s="16"/>
      <c r="X11" s="16"/>
      <c r="Y11" s="16"/>
    </row>
    <row r="12" spans="1:25" x14ac:dyDescent="0.2">
      <c r="A12" s="25"/>
      <c r="B12" s="10">
        <v>0.2</v>
      </c>
      <c r="C12" s="13">
        <v>4.700854700854701</v>
      </c>
      <c r="D12" s="13">
        <v>2.5979438732981386</v>
      </c>
      <c r="E12" s="13">
        <f t="shared" si="2"/>
        <v>3.6493992870764198</v>
      </c>
      <c r="F12" s="13">
        <f t="shared" si="0"/>
        <v>1.0514554137782808</v>
      </c>
      <c r="J12" s="25"/>
      <c r="K12" s="14">
        <v>0.753</v>
      </c>
      <c r="L12" s="30">
        <v>60.1</v>
      </c>
      <c r="M12" s="30">
        <v>45.8</v>
      </c>
      <c r="N12" s="13">
        <f t="shared" si="3"/>
        <v>52.95</v>
      </c>
      <c r="O12" s="13">
        <f t="shared" si="1"/>
        <v>7.1499999999999639</v>
      </c>
      <c r="Q12" s="16"/>
      <c r="R12" s="16"/>
      <c r="S12" s="16"/>
      <c r="T12" s="16"/>
      <c r="U12" s="16"/>
      <c r="V12" s="16"/>
      <c r="W12" s="16"/>
      <c r="X12" s="16"/>
      <c r="Y12" s="16"/>
    </row>
    <row r="13" spans="1:25" x14ac:dyDescent="0.2">
      <c r="A13" s="25"/>
      <c r="B13" s="10">
        <v>0.06</v>
      </c>
      <c r="C13" s="13">
        <v>48.183760683760681</v>
      </c>
      <c r="D13" s="13">
        <v>26.993609335926642</v>
      </c>
      <c r="E13" s="13">
        <f t="shared" si="2"/>
        <v>37.588685009843658</v>
      </c>
      <c r="F13" s="13">
        <f t="shared" si="0"/>
        <v>10.595075673917037</v>
      </c>
      <c r="J13" s="25"/>
      <c r="K13" s="14">
        <v>0.19400000000000001</v>
      </c>
      <c r="L13" s="30">
        <v>98.7</v>
      </c>
      <c r="M13" s="30">
        <v>93.3</v>
      </c>
      <c r="N13" s="13">
        <f t="shared" si="3"/>
        <v>96</v>
      </c>
      <c r="O13" s="13">
        <f t="shared" si="1"/>
        <v>2.7000000000000028</v>
      </c>
      <c r="Q13" s="16"/>
      <c r="R13" s="16"/>
      <c r="S13" s="16"/>
      <c r="T13" s="16"/>
      <c r="U13" s="16"/>
      <c r="V13" s="16"/>
      <c r="W13" s="16"/>
      <c r="X13" s="16"/>
      <c r="Y13" s="16"/>
    </row>
    <row r="14" spans="1:25" x14ac:dyDescent="0.2">
      <c r="A14" s="25"/>
      <c r="B14" s="10">
        <v>0.02</v>
      </c>
      <c r="C14" s="13">
        <v>82.756410256410248</v>
      </c>
      <c r="D14" s="13">
        <v>72.547929980550151</v>
      </c>
      <c r="E14" s="13">
        <f t="shared" si="2"/>
        <v>77.6521701184802</v>
      </c>
      <c r="F14" s="13">
        <f t="shared" si="0"/>
        <v>5.1042401379300486</v>
      </c>
      <c r="J14" s="25"/>
      <c r="K14" s="14">
        <v>4.3299999999999998E-2</v>
      </c>
      <c r="L14" s="30">
        <v>107.1</v>
      </c>
      <c r="M14" s="30">
        <v>98.4</v>
      </c>
      <c r="N14" s="13">
        <f t="shared" si="3"/>
        <v>102.75</v>
      </c>
      <c r="O14" s="13">
        <f t="shared" si="1"/>
        <v>4.3499999999999943</v>
      </c>
      <c r="Q14" s="16"/>
      <c r="R14" s="16"/>
      <c r="S14" s="16"/>
      <c r="T14" s="16"/>
      <c r="U14" s="16"/>
      <c r="V14" s="16"/>
      <c r="W14" s="16"/>
      <c r="X14" s="16"/>
      <c r="Y14" s="16"/>
    </row>
    <row r="15" spans="1:25" x14ac:dyDescent="0.2">
      <c r="A15" s="26"/>
      <c r="B15" s="14">
        <v>0</v>
      </c>
      <c r="C15" s="13">
        <v>100</v>
      </c>
      <c r="D15" s="13">
        <v>100</v>
      </c>
      <c r="E15" s="13">
        <f t="shared" si="2"/>
        <v>100</v>
      </c>
      <c r="F15" s="13">
        <f t="shared" si="0"/>
        <v>0</v>
      </c>
      <c r="J15" s="26"/>
      <c r="K15" s="14">
        <v>0</v>
      </c>
      <c r="L15" s="30">
        <v>102.2</v>
      </c>
      <c r="M15" s="30">
        <v>97.8</v>
      </c>
      <c r="N15" s="13">
        <f t="shared" si="3"/>
        <v>100</v>
      </c>
      <c r="O15" s="13">
        <f t="shared" si="1"/>
        <v>2.2000000000000028</v>
      </c>
      <c r="Q15" s="16"/>
      <c r="R15" s="16"/>
      <c r="S15" s="16"/>
      <c r="T15" s="16"/>
      <c r="U15" s="16"/>
      <c r="V15" s="16"/>
      <c r="W15" s="16"/>
      <c r="X15" s="16"/>
      <c r="Y15" s="16"/>
    </row>
    <row r="16" spans="1:25" x14ac:dyDescent="0.2">
      <c r="A16" s="5"/>
      <c r="B16" s="5"/>
      <c r="C16" s="5"/>
      <c r="D16" s="5"/>
      <c r="E16" s="5"/>
      <c r="F16" s="5"/>
      <c r="J16" s="5"/>
      <c r="K16" s="5"/>
      <c r="L16" s="5"/>
      <c r="M16" s="5"/>
      <c r="N16" s="5"/>
      <c r="O16" s="5"/>
    </row>
    <row r="17" spans="1:15" x14ac:dyDescent="0.2">
      <c r="A17" s="5"/>
      <c r="B17" s="5"/>
      <c r="C17" s="5"/>
      <c r="D17" s="5"/>
      <c r="E17" s="5"/>
      <c r="F17" s="5"/>
      <c r="J17" s="5"/>
      <c r="K17" s="5"/>
      <c r="L17" s="5"/>
      <c r="M17" s="5"/>
      <c r="N17" s="5"/>
      <c r="O17" s="5"/>
    </row>
    <row r="18" spans="1:15" x14ac:dyDescent="0.2">
      <c r="A18" s="5"/>
      <c r="B18" s="5"/>
      <c r="C18" s="5"/>
      <c r="D18" s="5"/>
      <c r="E18" s="5"/>
      <c r="F18" s="5"/>
      <c r="J18" s="5"/>
      <c r="K18" s="5"/>
      <c r="L18" s="5"/>
      <c r="M18" s="5"/>
      <c r="N18" s="5"/>
      <c r="O18" s="5"/>
    </row>
    <row r="19" spans="1:15" x14ac:dyDescent="0.2">
      <c r="A19" s="39" t="s">
        <v>34</v>
      </c>
      <c r="B19" s="24" t="s">
        <v>29</v>
      </c>
      <c r="C19" s="59" t="s">
        <v>30</v>
      </c>
      <c r="D19" s="63"/>
      <c r="E19" s="63"/>
      <c r="F19" s="60"/>
      <c r="J19" s="39" t="s">
        <v>248</v>
      </c>
      <c r="K19" s="24" t="s">
        <v>29</v>
      </c>
      <c r="L19" s="59" t="s">
        <v>30</v>
      </c>
      <c r="M19" s="63"/>
      <c r="N19" s="63"/>
      <c r="O19" s="60"/>
    </row>
    <row r="20" spans="1:15" x14ac:dyDescent="0.2">
      <c r="A20" s="40"/>
      <c r="B20" s="26"/>
      <c r="C20" s="7" t="s">
        <v>31</v>
      </c>
      <c r="D20" s="7" t="s">
        <v>32</v>
      </c>
      <c r="E20" s="7" t="s">
        <v>25</v>
      </c>
      <c r="F20" s="7" t="s">
        <v>26</v>
      </c>
      <c r="J20" s="40" t="s">
        <v>250</v>
      </c>
      <c r="K20" s="26"/>
      <c r="L20" s="7" t="s">
        <v>31</v>
      </c>
      <c r="M20" s="7" t="s">
        <v>32</v>
      </c>
      <c r="N20" s="7" t="s">
        <v>25</v>
      </c>
      <c r="O20" s="7" t="s">
        <v>26</v>
      </c>
    </row>
    <row r="21" spans="1:15" x14ac:dyDescent="0.2">
      <c r="A21" s="24"/>
      <c r="B21" s="10">
        <v>400</v>
      </c>
      <c r="C21" s="13">
        <v>0</v>
      </c>
      <c r="D21" s="13">
        <v>0</v>
      </c>
      <c r="E21" s="13">
        <f t="shared" ref="E21:E31" si="4">AVERAGE(C21:D21)</f>
        <v>0</v>
      </c>
      <c r="F21" s="13">
        <f>STDEVP(C21:D21)</f>
        <v>0</v>
      </c>
      <c r="J21" s="24"/>
      <c r="K21" s="14">
        <v>10000</v>
      </c>
      <c r="L21" s="30">
        <v>-1.2</v>
      </c>
      <c r="M21" s="30">
        <v>-1.1000000000000001</v>
      </c>
      <c r="N21" s="13">
        <f t="shared" ref="N21:N31" si="5">AVERAGE(L21:M21)</f>
        <v>-1.1499999999999999</v>
      </c>
      <c r="O21" s="13">
        <f>STDEVP(L21:M21)</f>
        <v>4.9999999999999933E-2</v>
      </c>
    </row>
    <row r="22" spans="1:15" x14ac:dyDescent="0.2">
      <c r="A22" s="25"/>
      <c r="B22" s="10">
        <v>133</v>
      </c>
      <c r="C22" s="13">
        <v>0.52994170641229466</v>
      </c>
      <c r="D22" s="13">
        <v>0.11019283746556473</v>
      </c>
      <c r="E22" s="13">
        <f t="shared" si="4"/>
        <v>0.3200672719389297</v>
      </c>
      <c r="F22" s="13">
        <f t="shared" ref="F22:F31" si="6">STDEVP(C22:D22)</f>
        <v>0.20987443447336498</v>
      </c>
      <c r="J22" s="25"/>
      <c r="K22" s="14">
        <v>2580</v>
      </c>
      <c r="L22" s="30">
        <v>6.3</v>
      </c>
      <c r="M22" s="30">
        <v>5.8</v>
      </c>
      <c r="N22" s="13">
        <f t="shared" si="5"/>
        <v>6.05</v>
      </c>
      <c r="O22" s="13">
        <f t="shared" ref="O22:O31" si="7">STDEVP(L22:M22)</f>
        <v>0.25</v>
      </c>
    </row>
    <row r="23" spans="1:15" x14ac:dyDescent="0.2">
      <c r="A23" s="25"/>
      <c r="B23" s="10">
        <v>44</v>
      </c>
      <c r="C23" s="13">
        <v>-5.2994170641229466E-2</v>
      </c>
      <c r="D23" s="13">
        <v>-0.35812672176308541</v>
      </c>
      <c r="E23" s="13">
        <f t="shared" si="4"/>
        <v>-0.20556044620215744</v>
      </c>
      <c r="F23" s="13">
        <f t="shared" si="6"/>
        <v>0.15256627556092797</v>
      </c>
      <c r="J23" s="25"/>
      <c r="K23" s="14">
        <v>664</v>
      </c>
      <c r="L23" s="30">
        <v>55.3</v>
      </c>
      <c r="M23" s="30">
        <v>50.3</v>
      </c>
      <c r="N23" s="13">
        <f t="shared" si="5"/>
        <v>52.8</v>
      </c>
      <c r="O23" s="13">
        <f t="shared" si="7"/>
        <v>2.5</v>
      </c>
    </row>
    <row r="24" spans="1:15" x14ac:dyDescent="0.2">
      <c r="A24" s="25"/>
      <c r="B24" s="10">
        <v>14.8</v>
      </c>
      <c r="C24" s="13">
        <v>6.120826709062003</v>
      </c>
      <c r="D24" s="13">
        <v>5.7024793388429753</v>
      </c>
      <c r="E24" s="13">
        <f t="shared" si="4"/>
        <v>5.9116530239524891</v>
      </c>
      <c r="F24" s="13">
        <f t="shared" si="6"/>
        <v>0.20917368510951384</v>
      </c>
      <c r="J24" s="25"/>
      <c r="K24" s="14">
        <v>171</v>
      </c>
      <c r="L24" s="30">
        <v>89.4</v>
      </c>
      <c r="M24" s="30">
        <v>75.400000000000006</v>
      </c>
      <c r="N24" s="13">
        <f t="shared" si="5"/>
        <v>82.4</v>
      </c>
      <c r="O24" s="13">
        <f t="shared" si="7"/>
        <v>7</v>
      </c>
    </row>
    <row r="25" spans="1:15" x14ac:dyDescent="0.2">
      <c r="A25" s="25"/>
      <c r="B25" s="10">
        <v>4.9000000000000004</v>
      </c>
      <c r="C25" s="13">
        <v>62.188659247482782</v>
      </c>
      <c r="D25" s="13">
        <v>67.438016528925615</v>
      </c>
      <c r="E25" s="13">
        <f t="shared" si="4"/>
        <v>64.813337888204202</v>
      </c>
      <c r="F25" s="13">
        <f t="shared" si="6"/>
        <v>2.6246786407214167</v>
      </c>
      <c r="J25" s="25"/>
      <c r="K25" s="14">
        <v>44.1</v>
      </c>
      <c r="L25" s="30">
        <v>98.4</v>
      </c>
      <c r="M25" s="30">
        <v>93.3</v>
      </c>
      <c r="N25" s="13">
        <f t="shared" si="5"/>
        <v>95.85</v>
      </c>
      <c r="O25" s="13">
        <f t="shared" si="7"/>
        <v>2.5500000000000043</v>
      </c>
    </row>
    <row r="26" spans="1:15" x14ac:dyDescent="0.2">
      <c r="A26" s="25"/>
      <c r="B26" s="10">
        <v>1.6</v>
      </c>
      <c r="C26" s="13">
        <v>100.68892421833597</v>
      </c>
      <c r="D26" s="13">
        <v>106.96969696969695</v>
      </c>
      <c r="E26" s="13">
        <f t="shared" si="4"/>
        <v>103.82931059401646</v>
      </c>
      <c r="F26" s="13">
        <f t="shared" si="6"/>
        <v>3.1403863756804924</v>
      </c>
      <c r="J26" s="25"/>
      <c r="K26" s="14">
        <v>11.3</v>
      </c>
      <c r="L26" s="30">
        <v>112.6</v>
      </c>
      <c r="M26" s="30">
        <v>94.9</v>
      </c>
      <c r="N26" s="13">
        <f t="shared" si="5"/>
        <v>103.75</v>
      </c>
      <c r="O26" s="13">
        <f t="shared" si="7"/>
        <v>8.8499999999999943</v>
      </c>
    </row>
    <row r="27" spans="1:15" x14ac:dyDescent="0.2">
      <c r="A27" s="25"/>
      <c r="B27" s="10">
        <v>0.6</v>
      </c>
      <c r="C27" s="13">
        <v>104.87546369899312</v>
      </c>
      <c r="D27" s="13">
        <v>107.43801652892562</v>
      </c>
      <c r="E27" s="13">
        <f t="shared" si="4"/>
        <v>106.15674011395936</v>
      </c>
      <c r="F27" s="13">
        <f t="shared" si="6"/>
        <v>1.2812764149662499</v>
      </c>
      <c r="J27" s="25"/>
      <c r="K27" s="14">
        <v>2.92</v>
      </c>
      <c r="L27" s="30">
        <v>109.1</v>
      </c>
      <c r="M27" s="30">
        <v>100</v>
      </c>
      <c r="N27" s="13">
        <f t="shared" si="5"/>
        <v>104.55</v>
      </c>
      <c r="O27" s="13">
        <f t="shared" si="7"/>
        <v>4.5499999999999972</v>
      </c>
    </row>
    <row r="28" spans="1:15" x14ac:dyDescent="0.2">
      <c r="A28" s="25"/>
      <c r="B28" s="10">
        <v>0.2</v>
      </c>
      <c r="C28" s="13">
        <v>99.814520402755704</v>
      </c>
      <c r="D28" s="13">
        <v>117.24517906336087</v>
      </c>
      <c r="E28" s="13">
        <f t="shared" si="4"/>
        <v>108.52984973305828</v>
      </c>
      <c r="F28" s="13">
        <f t="shared" si="6"/>
        <v>8.7153293303025805</v>
      </c>
      <c r="J28" s="25"/>
      <c r="K28" s="14">
        <v>0.753</v>
      </c>
      <c r="L28" s="30">
        <v>101.8</v>
      </c>
      <c r="M28" s="30">
        <v>102.3</v>
      </c>
      <c r="N28" s="13">
        <f t="shared" si="5"/>
        <v>102.05</v>
      </c>
      <c r="O28" s="13">
        <f t="shared" si="7"/>
        <v>0.25</v>
      </c>
    </row>
    <row r="29" spans="1:15" x14ac:dyDescent="0.2">
      <c r="A29" s="25"/>
      <c r="B29" s="10">
        <v>0.06</v>
      </c>
      <c r="C29" s="13">
        <v>102.30524642289349</v>
      </c>
      <c r="D29" s="13">
        <v>113.27823691460055</v>
      </c>
      <c r="E29" s="13">
        <f t="shared" si="4"/>
        <v>107.79174166874702</v>
      </c>
      <c r="F29" s="13">
        <f t="shared" si="6"/>
        <v>5.4864952458535328</v>
      </c>
      <c r="J29" s="25"/>
      <c r="K29" s="14">
        <v>0.19400000000000001</v>
      </c>
      <c r="L29" s="30">
        <v>106.7</v>
      </c>
      <c r="M29" s="30">
        <v>99.8</v>
      </c>
      <c r="N29" s="13">
        <f t="shared" si="5"/>
        <v>103.25</v>
      </c>
      <c r="O29" s="13">
        <f t="shared" si="7"/>
        <v>3.4500000000000028</v>
      </c>
    </row>
    <row r="30" spans="1:15" x14ac:dyDescent="0.2">
      <c r="A30" s="25"/>
      <c r="B30" s="10">
        <v>0.02</v>
      </c>
      <c r="C30" s="13">
        <v>102.06677265500794</v>
      </c>
      <c r="D30" s="13">
        <v>111.95592286501378</v>
      </c>
      <c r="E30" s="13">
        <f t="shared" si="4"/>
        <v>107.01134776001086</v>
      </c>
      <c r="F30" s="13">
        <f t="shared" si="6"/>
        <v>4.9445751050029187</v>
      </c>
      <c r="J30" s="25"/>
      <c r="K30" s="14">
        <v>4.3299999999999998E-2</v>
      </c>
      <c r="L30" s="30">
        <v>105.9</v>
      </c>
      <c r="M30" s="30">
        <v>100.1</v>
      </c>
      <c r="N30" s="13">
        <f t="shared" si="5"/>
        <v>103</v>
      </c>
      <c r="O30" s="13">
        <f t="shared" si="7"/>
        <v>2.9000000000000057</v>
      </c>
    </row>
    <row r="31" spans="1:15" x14ac:dyDescent="0.2">
      <c r="A31" s="26"/>
      <c r="B31" s="14">
        <v>0</v>
      </c>
      <c r="C31" s="13">
        <v>100</v>
      </c>
      <c r="D31" s="13">
        <v>100</v>
      </c>
      <c r="E31" s="13">
        <f t="shared" si="4"/>
        <v>100</v>
      </c>
      <c r="F31" s="13">
        <f t="shared" si="6"/>
        <v>0</v>
      </c>
      <c r="J31" s="26"/>
      <c r="K31" s="14">
        <v>0</v>
      </c>
      <c r="L31" s="30">
        <v>99.2</v>
      </c>
      <c r="M31" s="30">
        <v>100.8</v>
      </c>
      <c r="N31" s="13">
        <f t="shared" si="5"/>
        <v>100</v>
      </c>
      <c r="O31" s="13">
        <f t="shared" si="7"/>
        <v>0.79999999999999716</v>
      </c>
    </row>
    <row r="32" spans="1:15" x14ac:dyDescent="0.2">
      <c r="A32" s="5"/>
      <c r="B32" s="5"/>
      <c r="C32" s="5"/>
      <c r="D32" s="5"/>
      <c r="E32" s="5"/>
      <c r="F32" s="5"/>
      <c r="J32" s="5"/>
      <c r="K32" s="5"/>
      <c r="L32" s="5"/>
      <c r="M32" s="5"/>
      <c r="N32" s="5"/>
      <c r="O32" s="5"/>
    </row>
    <row r="33" spans="1:15" x14ac:dyDescent="0.2">
      <c r="A33" s="5"/>
      <c r="B33" s="5"/>
      <c r="C33" s="5"/>
      <c r="D33" s="5"/>
      <c r="E33" s="5"/>
      <c r="F33" s="5"/>
      <c r="J33" s="5"/>
      <c r="K33" s="5"/>
      <c r="L33" s="5"/>
      <c r="M33" s="5"/>
      <c r="N33" s="5"/>
      <c r="O33" s="5"/>
    </row>
    <row r="34" spans="1:15" x14ac:dyDescent="0.2">
      <c r="A34" s="5"/>
      <c r="B34" s="5"/>
      <c r="C34" s="5"/>
      <c r="D34" s="5"/>
      <c r="E34" s="5"/>
      <c r="F34" s="5"/>
      <c r="J34" s="5"/>
      <c r="K34" s="5"/>
      <c r="L34" s="5"/>
      <c r="M34" s="5"/>
      <c r="N34" s="5"/>
      <c r="O34" s="5"/>
    </row>
    <row r="35" spans="1:15" x14ac:dyDescent="0.2">
      <c r="A35" s="41" t="s">
        <v>35</v>
      </c>
      <c r="B35" s="24" t="s">
        <v>29</v>
      </c>
      <c r="C35" s="59" t="s">
        <v>30</v>
      </c>
      <c r="D35" s="63"/>
      <c r="E35" s="63"/>
      <c r="F35" s="60"/>
      <c r="J35" s="41" t="s">
        <v>248</v>
      </c>
      <c r="K35" s="24" t="s">
        <v>29</v>
      </c>
      <c r="L35" s="59" t="s">
        <v>30</v>
      </c>
      <c r="M35" s="63"/>
      <c r="N35" s="63"/>
      <c r="O35" s="60"/>
    </row>
    <row r="36" spans="1:15" x14ac:dyDescent="0.2">
      <c r="A36" s="42"/>
      <c r="B36" s="26"/>
      <c r="C36" s="7" t="s">
        <v>31</v>
      </c>
      <c r="D36" s="7" t="s">
        <v>32</v>
      </c>
      <c r="E36" s="7" t="s">
        <v>25</v>
      </c>
      <c r="F36" s="7" t="s">
        <v>26</v>
      </c>
      <c r="J36" s="42" t="s">
        <v>249</v>
      </c>
      <c r="K36" s="26"/>
      <c r="L36" s="7" t="s">
        <v>31</v>
      </c>
      <c r="M36" s="7" t="s">
        <v>32</v>
      </c>
      <c r="N36" s="7" t="s">
        <v>25</v>
      </c>
      <c r="O36" s="7" t="s">
        <v>26</v>
      </c>
    </row>
    <row r="37" spans="1:15" x14ac:dyDescent="0.2">
      <c r="A37" s="24"/>
      <c r="B37" s="10">
        <v>400</v>
      </c>
      <c r="C37" s="13">
        <v>0</v>
      </c>
      <c r="D37" s="13">
        <v>0</v>
      </c>
      <c r="E37" s="13">
        <f t="shared" ref="E37:E47" si="8">AVERAGE(C37:D37)</f>
        <v>0</v>
      </c>
      <c r="F37" s="13">
        <f t="shared" ref="F37:F47" si="9">STDEVP(C37:D37)</f>
        <v>0</v>
      </c>
      <c r="J37" s="24"/>
      <c r="K37" s="14">
        <v>10000</v>
      </c>
      <c r="L37" s="30">
        <v>-0.8</v>
      </c>
      <c r="M37" s="30">
        <v>-1.4</v>
      </c>
      <c r="N37" s="13">
        <f t="shared" ref="N37:N47" si="10">AVERAGE(L37:M37)</f>
        <v>-1.1000000000000001</v>
      </c>
      <c r="O37" s="13">
        <f t="shared" ref="O37:O47" si="11">STDEVP(L37:M37)</f>
        <v>0.29999999999999938</v>
      </c>
    </row>
    <row r="38" spans="1:15" x14ac:dyDescent="0.2">
      <c r="A38" s="25"/>
      <c r="B38" s="10">
        <v>133</v>
      </c>
      <c r="C38" s="13">
        <v>8.5867620751341676</v>
      </c>
      <c r="D38" s="13">
        <v>7.267080745341616</v>
      </c>
      <c r="E38" s="13">
        <f t="shared" si="8"/>
        <v>7.9269214102378918</v>
      </c>
      <c r="F38" s="13">
        <f t="shared" si="9"/>
        <v>0.6598406648962758</v>
      </c>
      <c r="J38" s="25"/>
      <c r="K38" s="14">
        <v>2580</v>
      </c>
      <c r="L38" s="30">
        <v>4.7</v>
      </c>
      <c r="M38" s="30">
        <v>5.7</v>
      </c>
      <c r="N38" s="13">
        <f t="shared" si="10"/>
        <v>5.2</v>
      </c>
      <c r="O38" s="13">
        <f t="shared" si="11"/>
        <v>0.5</v>
      </c>
    </row>
    <row r="39" spans="1:15" x14ac:dyDescent="0.2">
      <c r="A39" s="25"/>
      <c r="B39" s="10">
        <v>44</v>
      </c>
      <c r="C39" s="13">
        <v>11.031604054859869</v>
      </c>
      <c r="D39" s="13">
        <v>10.124223602484472</v>
      </c>
      <c r="E39" s="13">
        <f t="shared" si="8"/>
        <v>10.57791382867217</v>
      </c>
      <c r="F39" s="13">
        <f t="shared" si="9"/>
        <v>0.45369022618769872</v>
      </c>
      <c r="J39" s="25"/>
      <c r="K39" s="14">
        <v>664</v>
      </c>
      <c r="L39" s="30">
        <v>72</v>
      </c>
      <c r="M39" s="30">
        <v>68.8</v>
      </c>
      <c r="N39" s="13">
        <f t="shared" si="10"/>
        <v>70.400000000000006</v>
      </c>
      <c r="O39" s="13">
        <f t="shared" si="11"/>
        <v>1.6000000000000014</v>
      </c>
    </row>
    <row r="40" spans="1:15" x14ac:dyDescent="0.2">
      <c r="A40" s="25"/>
      <c r="B40" s="10">
        <v>14.8</v>
      </c>
      <c r="C40" s="13">
        <v>25.700655933214072</v>
      </c>
      <c r="D40" s="13">
        <v>25.217391304347824</v>
      </c>
      <c r="E40" s="13">
        <f t="shared" si="8"/>
        <v>25.459023618780947</v>
      </c>
      <c r="F40" s="13">
        <f t="shared" si="9"/>
        <v>0.24163231443312405</v>
      </c>
      <c r="J40" s="25"/>
      <c r="K40" s="14">
        <v>171</v>
      </c>
      <c r="L40" s="30">
        <v>93.6</v>
      </c>
      <c r="M40" s="30">
        <v>93.6</v>
      </c>
      <c r="N40" s="13">
        <f t="shared" si="10"/>
        <v>93.6</v>
      </c>
      <c r="O40" s="13">
        <f t="shared" si="11"/>
        <v>0</v>
      </c>
    </row>
    <row r="41" spans="1:15" x14ac:dyDescent="0.2">
      <c r="A41" s="25"/>
      <c r="B41" s="10">
        <v>4.9000000000000004</v>
      </c>
      <c r="C41" s="13">
        <v>64.758497316636848</v>
      </c>
      <c r="D41" s="13">
        <v>75.900621118012424</v>
      </c>
      <c r="E41" s="13">
        <f t="shared" si="8"/>
        <v>70.329559217324629</v>
      </c>
      <c r="F41" s="13">
        <f t="shared" si="9"/>
        <v>5.5710619006877877</v>
      </c>
      <c r="J41" s="25"/>
      <c r="K41" s="14">
        <v>44.1</v>
      </c>
      <c r="L41" s="30">
        <v>96.7</v>
      </c>
      <c r="M41" s="30">
        <v>96.1</v>
      </c>
      <c r="N41" s="13">
        <f t="shared" si="10"/>
        <v>96.4</v>
      </c>
      <c r="O41" s="13">
        <f t="shared" si="11"/>
        <v>0.30000000000000426</v>
      </c>
    </row>
    <row r="42" spans="1:15" x14ac:dyDescent="0.2">
      <c r="A42" s="25"/>
      <c r="B42" s="10">
        <v>1.6</v>
      </c>
      <c r="C42" s="13">
        <v>92.665474060822888</v>
      </c>
      <c r="D42" s="13">
        <v>93.602484472049682</v>
      </c>
      <c r="E42" s="13">
        <f t="shared" si="8"/>
        <v>93.133979266436285</v>
      </c>
      <c r="F42" s="13">
        <f t="shared" si="9"/>
        <v>0.46850520561339692</v>
      </c>
      <c r="J42" s="25"/>
      <c r="K42" s="14">
        <v>11.3</v>
      </c>
      <c r="L42" s="30">
        <v>100.7</v>
      </c>
      <c r="M42" s="30">
        <v>95.9</v>
      </c>
      <c r="N42" s="13">
        <f t="shared" si="10"/>
        <v>98.300000000000011</v>
      </c>
      <c r="O42" s="13">
        <f t="shared" si="11"/>
        <v>2.3999999999999986</v>
      </c>
    </row>
    <row r="43" spans="1:15" x14ac:dyDescent="0.2">
      <c r="A43" s="25"/>
      <c r="B43" s="10">
        <v>0.6</v>
      </c>
      <c r="C43" s="13">
        <v>99.284436493738809</v>
      </c>
      <c r="D43" s="13">
        <v>102.48447204968944</v>
      </c>
      <c r="E43" s="13">
        <f t="shared" si="8"/>
        <v>100.88445427171413</v>
      </c>
      <c r="F43" s="13">
        <f t="shared" si="9"/>
        <v>1.6000177779753173</v>
      </c>
      <c r="J43" s="25"/>
      <c r="K43" s="14">
        <v>2.92</v>
      </c>
      <c r="L43" s="30">
        <v>102.9</v>
      </c>
      <c r="M43" s="30">
        <v>94.3</v>
      </c>
      <c r="N43" s="13">
        <f t="shared" si="10"/>
        <v>98.6</v>
      </c>
      <c r="O43" s="13">
        <f t="shared" si="11"/>
        <v>4.3000000000000043</v>
      </c>
    </row>
    <row r="44" spans="1:15" x14ac:dyDescent="0.2">
      <c r="A44" s="25"/>
      <c r="B44" s="10">
        <v>0.2</v>
      </c>
      <c r="C44" s="13">
        <v>100.41741204531903</v>
      </c>
      <c r="D44" s="13">
        <v>102.2360248447205</v>
      </c>
      <c r="E44" s="13">
        <f t="shared" si="8"/>
        <v>101.32671844501976</v>
      </c>
      <c r="F44" s="13">
        <f t="shared" si="9"/>
        <v>0.90930639970073912</v>
      </c>
      <c r="J44" s="25"/>
      <c r="K44" s="14">
        <v>0.753</v>
      </c>
      <c r="L44" s="30">
        <v>97.4</v>
      </c>
      <c r="M44" s="30">
        <v>95.6</v>
      </c>
      <c r="N44" s="13">
        <f t="shared" si="10"/>
        <v>96.5</v>
      </c>
      <c r="O44" s="13">
        <f t="shared" si="11"/>
        <v>0.90000000000000568</v>
      </c>
    </row>
    <row r="45" spans="1:15" x14ac:dyDescent="0.2">
      <c r="A45" s="25"/>
      <c r="B45" s="10">
        <v>0.06</v>
      </c>
      <c r="C45" s="13">
        <v>104.11449016100178</v>
      </c>
      <c r="D45" s="13">
        <v>106.02484472049689</v>
      </c>
      <c r="E45" s="13">
        <f t="shared" si="8"/>
        <v>105.06966744074933</v>
      </c>
      <c r="F45" s="13">
        <f t="shared" si="9"/>
        <v>0.95517727974755218</v>
      </c>
      <c r="J45" s="25"/>
      <c r="K45" s="14">
        <v>0.19400000000000001</v>
      </c>
      <c r="L45" s="30">
        <v>100.7</v>
      </c>
      <c r="M45" s="30">
        <v>94.6</v>
      </c>
      <c r="N45" s="13">
        <f t="shared" si="10"/>
        <v>97.65</v>
      </c>
      <c r="O45" s="13">
        <f t="shared" si="11"/>
        <v>3.0500000000000043</v>
      </c>
    </row>
    <row r="46" spans="1:15" x14ac:dyDescent="0.2">
      <c r="A46" s="25"/>
      <c r="B46" s="10">
        <v>0.02</v>
      </c>
      <c r="C46" s="13">
        <v>100.41741204531903</v>
      </c>
      <c r="D46" s="13">
        <v>107.57763975155279</v>
      </c>
      <c r="E46" s="13">
        <f t="shared" si="8"/>
        <v>103.99752589843591</v>
      </c>
      <c r="F46" s="13">
        <f t="shared" si="9"/>
        <v>3.5801138531168846</v>
      </c>
      <c r="J46" s="25"/>
      <c r="K46" s="14">
        <v>4.3299999999999998E-2</v>
      </c>
      <c r="L46" s="30">
        <v>110.1</v>
      </c>
      <c r="M46" s="30">
        <v>94.1</v>
      </c>
      <c r="N46" s="13">
        <f t="shared" si="10"/>
        <v>102.1</v>
      </c>
      <c r="O46" s="13">
        <f t="shared" si="11"/>
        <v>8</v>
      </c>
    </row>
    <row r="47" spans="1:15" x14ac:dyDescent="0.2">
      <c r="A47" s="26"/>
      <c r="B47" s="14">
        <v>0</v>
      </c>
      <c r="C47" s="13">
        <v>100</v>
      </c>
      <c r="D47" s="13">
        <v>100</v>
      </c>
      <c r="E47" s="13">
        <f t="shared" si="8"/>
        <v>100</v>
      </c>
      <c r="F47" s="13">
        <f t="shared" si="9"/>
        <v>0</v>
      </c>
      <c r="J47" s="26"/>
      <c r="K47" s="14">
        <v>0</v>
      </c>
      <c r="L47" s="30">
        <v>104.9</v>
      </c>
      <c r="M47" s="30">
        <v>95.1</v>
      </c>
      <c r="N47" s="13">
        <f t="shared" si="10"/>
        <v>100</v>
      </c>
      <c r="O47" s="13">
        <f t="shared" si="11"/>
        <v>4.9000000000000057</v>
      </c>
    </row>
    <row r="48" spans="1:15" x14ac:dyDescent="0.2">
      <c r="A48" s="5"/>
      <c r="B48" s="5"/>
      <c r="C48" s="5"/>
      <c r="D48" s="5"/>
      <c r="E48" s="5"/>
      <c r="F48" s="5"/>
      <c r="J48" s="5"/>
      <c r="K48" s="5"/>
      <c r="L48" s="5"/>
      <c r="M48" s="5"/>
      <c r="N48" s="5"/>
      <c r="O48" s="5"/>
    </row>
    <row r="49" spans="1:15" x14ac:dyDescent="0.2">
      <c r="A49" s="5"/>
      <c r="B49" s="5"/>
      <c r="C49" s="5"/>
      <c r="D49" s="5"/>
      <c r="E49" s="5"/>
      <c r="F49" s="5"/>
      <c r="J49" s="5"/>
      <c r="K49" s="5"/>
      <c r="L49" s="5"/>
      <c r="M49" s="5"/>
      <c r="N49" s="5"/>
      <c r="O49" s="5"/>
    </row>
    <row r="50" spans="1:15" x14ac:dyDescent="0.2">
      <c r="A50" s="5"/>
      <c r="B50" s="5"/>
      <c r="C50" s="5"/>
      <c r="D50" s="5"/>
      <c r="E50" s="5"/>
      <c r="F50" s="5"/>
      <c r="J50" s="5"/>
      <c r="K50" s="5"/>
      <c r="L50" s="5"/>
      <c r="M50" s="5"/>
      <c r="N50" s="5"/>
      <c r="O50" s="5"/>
    </row>
    <row r="51" spans="1:15" x14ac:dyDescent="0.2">
      <c r="A51" s="37" t="s">
        <v>36</v>
      </c>
      <c r="B51" s="24" t="s">
        <v>29</v>
      </c>
      <c r="C51" s="22" t="s">
        <v>30</v>
      </c>
      <c r="D51" s="23"/>
      <c r="E51" s="7"/>
      <c r="F51" s="7"/>
      <c r="J51" s="37" t="s">
        <v>248</v>
      </c>
      <c r="K51" s="24" t="s">
        <v>29</v>
      </c>
      <c r="L51" s="22" t="s">
        <v>30</v>
      </c>
      <c r="M51" s="23"/>
      <c r="N51" s="7"/>
      <c r="O51" s="7"/>
    </row>
    <row r="52" spans="1:15" x14ac:dyDescent="0.2">
      <c r="A52" s="38"/>
      <c r="B52" s="26"/>
      <c r="C52" s="7" t="s">
        <v>31</v>
      </c>
      <c r="D52" s="7" t="s">
        <v>32</v>
      </c>
      <c r="E52" s="7" t="s">
        <v>25</v>
      </c>
      <c r="F52" s="7" t="s">
        <v>26</v>
      </c>
      <c r="J52" s="38" t="s">
        <v>251</v>
      </c>
      <c r="K52" s="26"/>
      <c r="L52" s="7" t="s">
        <v>31</v>
      </c>
      <c r="M52" s="7" t="s">
        <v>32</v>
      </c>
      <c r="N52" s="7" t="s">
        <v>25</v>
      </c>
      <c r="O52" s="7" t="s">
        <v>26</v>
      </c>
    </row>
    <row r="53" spans="1:15" x14ac:dyDescent="0.2">
      <c r="A53" s="24"/>
      <c r="B53" s="10">
        <v>400</v>
      </c>
      <c r="C53" s="13">
        <v>0</v>
      </c>
      <c r="D53" s="13">
        <v>0</v>
      </c>
      <c r="E53" s="13">
        <f t="shared" ref="E53:E63" si="12">AVERAGE(C53:D53)</f>
        <v>0</v>
      </c>
      <c r="F53" s="13">
        <f t="shared" ref="F53:F63" si="13">STDEVP(C53:D53)</f>
        <v>0</v>
      </c>
      <c r="J53" s="24"/>
      <c r="K53" s="14">
        <v>10000</v>
      </c>
      <c r="L53" s="30">
        <v>1.4</v>
      </c>
      <c r="M53" s="30">
        <v>-1.3</v>
      </c>
      <c r="N53" s="13">
        <f t="shared" ref="N53:N63" si="14">AVERAGE(L53:M53)</f>
        <v>4.9999999999999933E-2</v>
      </c>
      <c r="O53" s="13">
        <f t="shared" ref="O53:O63" si="15">STDEVP(L53:M53)</f>
        <v>1.35</v>
      </c>
    </row>
    <row r="54" spans="1:15" x14ac:dyDescent="0.2">
      <c r="A54" s="25"/>
      <c r="B54" s="10">
        <v>133</v>
      </c>
      <c r="C54" s="13">
        <v>0.26200873362445415</v>
      </c>
      <c r="D54" s="13">
        <v>-0.52083333333333326</v>
      </c>
      <c r="E54" s="13">
        <f t="shared" si="12"/>
        <v>-0.12941229985443956</v>
      </c>
      <c r="F54" s="13">
        <f t="shared" si="13"/>
        <v>0.39142103347889368</v>
      </c>
      <c r="J54" s="25"/>
      <c r="K54" s="14">
        <v>2580</v>
      </c>
      <c r="L54" s="30">
        <v>9.5</v>
      </c>
      <c r="M54" s="30">
        <v>7.6</v>
      </c>
      <c r="N54" s="13">
        <f t="shared" si="14"/>
        <v>8.5500000000000007</v>
      </c>
      <c r="O54" s="13">
        <f t="shared" si="15"/>
        <v>0.94999999999999429</v>
      </c>
    </row>
    <row r="55" spans="1:15" x14ac:dyDescent="0.2">
      <c r="A55" s="25"/>
      <c r="B55" s="10">
        <v>44</v>
      </c>
      <c r="C55" s="13">
        <v>0.5240174672489083</v>
      </c>
      <c r="D55" s="13">
        <v>0</v>
      </c>
      <c r="E55" s="13">
        <f t="shared" si="12"/>
        <v>0.26200873362445415</v>
      </c>
      <c r="F55" s="13">
        <f t="shared" si="13"/>
        <v>0.26200873362445415</v>
      </c>
      <c r="J55" s="25"/>
      <c r="K55" s="14">
        <v>664</v>
      </c>
      <c r="L55" s="30">
        <v>63.1</v>
      </c>
      <c r="M55" s="30">
        <v>62.6</v>
      </c>
      <c r="N55" s="13">
        <f t="shared" si="14"/>
        <v>62.85</v>
      </c>
      <c r="O55" s="13">
        <f t="shared" si="15"/>
        <v>0.25</v>
      </c>
    </row>
    <row r="56" spans="1:15" x14ac:dyDescent="0.2">
      <c r="A56" s="25"/>
      <c r="B56" s="10">
        <v>14.8</v>
      </c>
      <c r="C56" s="13">
        <v>9.43231441048035</v>
      </c>
      <c r="D56" s="13">
        <v>12.890625</v>
      </c>
      <c r="E56" s="13">
        <f t="shared" si="12"/>
        <v>11.161469705240176</v>
      </c>
      <c r="F56" s="13">
        <f t="shared" si="13"/>
        <v>1.7291552947598183</v>
      </c>
      <c r="J56" s="25"/>
      <c r="K56" s="14">
        <v>171</v>
      </c>
      <c r="L56" s="30">
        <v>82.7</v>
      </c>
      <c r="M56" s="30">
        <v>81.8</v>
      </c>
      <c r="N56" s="13">
        <f t="shared" si="14"/>
        <v>82.25</v>
      </c>
      <c r="O56" s="13">
        <f t="shared" si="15"/>
        <v>0.45000000000000284</v>
      </c>
    </row>
    <row r="57" spans="1:15" x14ac:dyDescent="0.2">
      <c r="A57" s="25"/>
      <c r="B57" s="10">
        <v>4.9000000000000004</v>
      </c>
      <c r="C57" s="13">
        <v>40.52401746724891</v>
      </c>
      <c r="D57" s="13">
        <v>46.614583333333329</v>
      </c>
      <c r="E57" s="13">
        <f t="shared" si="12"/>
        <v>43.56930040029112</v>
      </c>
      <c r="F57" s="13">
        <f t="shared" si="13"/>
        <v>3.0452829330422091</v>
      </c>
      <c r="J57" s="25"/>
      <c r="K57" s="14">
        <v>44.1</v>
      </c>
      <c r="L57" s="30">
        <v>88.9</v>
      </c>
      <c r="M57" s="30">
        <v>88.3</v>
      </c>
      <c r="N57" s="13">
        <f t="shared" si="14"/>
        <v>88.6</v>
      </c>
      <c r="O57" s="13">
        <f t="shared" si="15"/>
        <v>0.30000000000000426</v>
      </c>
    </row>
    <row r="58" spans="1:15" x14ac:dyDescent="0.2">
      <c r="A58" s="25"/>
      <c r="B58" s="10">
        <v>1.6</v>
      </c>
      <c r="C58" s="13">
        <v>66.637554585152841</v>
      </c>
      <c r="D58" s="13">
        <v>69.401041666666657</v>
      </c>
      <c r="E58" s="13">
        <f t="shared" si="12"/>
        <v>68.019298125909756</v>
      </c>
      <c r="F58" s="13">
        <f t="shared" si="13"/>
        <v>1.3817435407569079</v>
      </c>
      <c r="J58" s="25"/>
      <c r="K58" s="14">
        <v>11.3</v>
      </c>
      <c r="L58" s="30">
        <v>94.7</v>
      </c>
      <c r="M58" s="30">
        <v>90.2</v>
      </c>
      <c r="N58" s="13">
        <f t="shared" si="14"/>
        <v>92.45</v>
      </c>
      <c r="O58" s="13">
        <f t="shared" si="15"/>
        <v>2.25</v>
      </c>
    </row>
    <row r="59" spans="1:15" x14ac:dyDescent="0.2">
      <c r="A59" s="25"/>
      <c r="B59" s="10">
        <v>0.6</v>
      </c>
      <c r="C59" s="13">
        <v>83.930131004366814</v>
      </c>
      <c r="D59" s="13">
        <v>85.026041666666657</v>
      </c>
      <c r="E59" s="13">
        <f t="shared" si="12"/>
        <v>84.478086335516736</v>
      </c>
      <c r="F59" s="13">
        <f t="shared" si="13"/>
        <v>0.54795533114992168</v>
      </c>
      <c r="J59" s="25"/>
      <c r="K59" s="14">
        <v>2.92</v>
      </c>
      <c r="L59" s="30">
        <v>101.8</v>
      </c>
      <c r="M59" s="30">
        <v>90.8</v>
      </c>
      <c r="N59" s="13">
        <f t="shared" si="14"/>
        <v>96.3</v>
      </c>
      <c r="O59" s="13">
        <f t="shared" si="15"/>
        <v>5.5</v>
      </c>
    </row>
    <row r="60" spans="1:15" x14ac:dyDescent="0.2">
      <c r="A60" s="25"/>
      <c r="B60" s="10">
        <v>0.2</v>
      </c>
      <c r="C60" s="13">
        <v>97.467248908296938</v>
      </c>
      <c r="D60" s="13">
        <v>93.098958333333343</v>
      </c>
      <c r="E60" s="13">
        <f t="shared" si="12"/>
        <v>95.28310362081514</v>
      </c>
      <c r="F60" s="13">
        <f t="shared" si="13"/>
        <v>2.1841452874817975</v>
      </c>
      <c r="J60" s="25"/>
      <c r="K60" s="14">
        <v>0.753</v>
      </c>
      <c r="L60" s="30">
        <v>100.7</v>
      </c>
      <c r="M60" s="30">
        <v>98.8</v>
      </c>
      <c r="N60" s="13">
        <f t="shared" si="14"/>
        <v>99.75</v>
      </c>
      <c r="O60" s="13">
        <f t="shared" si="15"/>
        <v>0.95000000000000284</v>
      </c>
    </row>
    <row r="61" spans="1:15" x14ac:dyDescent="0.2">
      <c r="A61" s="25"/>
      <c r="B61" s="10">
        <v>0.06</v>
      </c>
      <c r="C61" s="13">
        <v>103.93013100436681</v>
      </c>
      <c r="D61" s="13">
        <v>96.875</v>
      </c>
      <c r="E61" s="13">
        <f t="shared" si="12"/>
        <v>100.40256550218341</v>
      </c>
      <c r="F61" s="13">
        <f t="shared" si="13"/>
        <v>3.5275655021834069</v>
      </c>
      <c r="J61" s="25"/>
      <c r="K61" s="14">
        <v>0.19400000000000001</v>
      </c>
      <c r="L61" s="30">
        <v>102.5</v>
      </c>
      <c r="M61" s="30">
        <v>98.6</v>
      </c>
      <c r="N61" s="13">
        <f t="shared" si="14"/>
        <v>100.55</v>
      </c>
      <c r="O61" s="13">
        <f t="shared" si="15"/>
        <v>1.9500000000000028</v>
      </c>
    </row>
    <row r="62" spans="1:15" x14ac:dyDescent="0.2">
      <c r="A62" s="25"/>
      <c r="B62" s="10">
        <v>0.02</v>
      </c>
      <c r="C62" s="13">
        <v>92.227074235807862</v>
      </c>
      <c r="D62" s="13">
        <v>97.786458333333343</v>
      </c>
      <c r="E62" s="13">
        <f t="shared" si="12"/>
        <v>95.006766284570602</v>
      </c>
      <c r="F62" s="13">
        <f t="shared" si="13"/>
        <v>2.7796920487627403</v>
      </c>
      <c r="J62" s="25"/>
      <c r="K62" s="14">
        <v>4.3299999999999998E-2</v>
      </c>
      <c r="L62" s="30">
        <v>106</v>
      </c>
      <c r="M62" s="30">
        <v>100.2</v>
      </c>
      <c r="N62" s="13">
        <f t="shared" si="14"/>
        <v>103.1</v>
      </c>
      <c r="O62" s="13">
        <f t="shared" si="15"/>
        <v>2.8999999999999986</v>
      </c>
    </row>
    <row r="63" spans="1:15" x14ac:dyDescent="0.2">
      <c r="A63" s="26"/>
      <c r="B63" s="14">
        <v>0</v>
      </c>
      <c r="C63" s="13">
        <v>100</v>
      </c>
      <c r="D63" s="13">
        <v>100</v>
      </c>
      <c r="E63" s="13">
        <f t="shared" si="12"/>
        <v>100</v>
      </c>
      <c r="F63" s="13">
        <f t="shared" si="13"/>
        <v>0</v>
      </c>
      <c r="J63" s="26"/>
      <c r="K63" s="14">
        <v>0</v>
      </c>
      <c r="L63" s="30">
        <v>102.7</v>
      </c>
      <c r="M63" s="30">
        <v>97.3</v>
      </c>
      <c r="N63" s="13">
        <f t="shared" si="14"/>
        <v>100</v>
      </c>
      <c r="O63" s="13">
        <f t="shared" si="15"/>
        <v>2.7000000000000028</v>
      </c>
    </row>
    <row r="66" spans="2:15" x14ac:dyDescent="0.2">
      <c r="B66" s="47" t="s">
        <v>246</v>
      </c>
      <c r="C66" s="5"/>
      <c r="D66" s="5"/>
      <c r="E66" s="5"/>
      <c r="F66" s="5"/>
      <c r="K66" s="47" t="s">
        <v>247</v>
      </c>
    </row>
    <row r="67" spans="2:15" x14ac:dyDescent="0.2">
      <c r="B67" s="14" t="s">
        <v>238</v>
      </c>
      <c r="C67" s="48" t="s">
        <v>8</v>
      </c>
      <c r="D67" s="48" t="s">
        <v>227</v>
      </c>
      <c r="E67" s="48" t="s">
        <v>228</v>
      </c>
      <c r="F67" s="48" t="s">
        <v>229</v>
      </c>
      <c r="K67" s="14" t="s">
        <v>238</v>
      </c>
      <c r="L67" s="14" t="s">
        <v>18</v>
      </c>
      <c r="M67" s="14" t="s">
        <v>227</v>
      </c>
      <c r="N67" s="14" t="s">
        <v>228</v>
      </c>
      <c r="O67" s="14" t="s">
        <v>229</v>
      </c>
    </row>
    <row r="68" spans="2:15" x14ac:dyDescent="0.2">
      <c r="B68" s="45" t="s">
        <v>230</v>
      </c>
      <c r="C68" s="52">
        <v>5.6930000000000001E-2</v>
      </c>
      <c r="D68" s="52">
        <v>5.7060000000000004</v>
      </c>
      <c r="E68" s="52">
        <v>7.2729999999999997</v>
      </c>
      <c r="F68" s="52">
        <v>3.73</v>
      </c>
      <c r="K68" s="33" t="s">
        <v>230</v>
      </c>
      <c r="L68" s="52">
        <v>0.14069999999999999</v>
      </c>
      <c r="M68" s="30">
        <v>601.5</v>
      </c>
      <c r="N68" s="30">
        <v>650.4</v>
      </c>
      <c r="O68" s="30">
        <v>542</v>
      </c>
    </row>
    <row r="69" spans="2:15" x14ac:dyDescent="0.2">
      <c r="B69" s="45" t="s">
        <v>231</v>
      </c>
      <c r="C69" s="52">
        <v>6.3920000000000005E-2</v>
      </c>
      <c r="D69" s="52">
        <v>4.8869999999999996</v>
      </c>
      <c r="E69" s="52">
        <v>11.44</v>
      </c>
      <c r="F69" s="52">
        <v>4.2489999999999997</v>
      </c>
      <c r="K69" s="33" t="s">
        <v>231</v>
      </c>
      <c r="L69" s="52">
        <v>0.3957</v>
      </c>
      <c r="M69" s="30">
        <v>477.2</v>
      </c>
      <c r="N69" s="30">
        <v>544.4</v>
      </c>
      <c r="O69" s="30"/>
    </row>
    <row r="70" spans="2:15" x14ac:dyDescent="0.2">
      <c r="B70" s="45" t="s">
        <v>232</v>
      </c>
      <c r="C70" s="52">
        <v>3.1199999999999999E-2</v>
      </c>
      <c r="D70" s="52">
        <v>2.9929999999999999</v>
      </c>
      <c r="E70" s="52">
        <v>7.4329999999999998</v>
      </c>
      <c r="F70" s="52">
        <v>2.0819999999999999</v>
      </c>
      <c r="K70" s="33" t="s">
        <v>232</v>
      </c>
      <c r="L70" s="52">
        <v>0.98260000000000003</v>
      </c>
      <c r="M70" s="30">
        <v>682.3</v>
      </c>
      <c r="N70" s="30">
        <v>1279</v>
      </c>
      <c r="O70" s="30">
        <v>1144</v>
      </c>
    </row>
    <row r="71" spans="2:15" x14ac:dyDescent="0.2">
      <c r="B71" s="45" t="s">
        <v>233</v>
      </c>
      <c r="C71" s="52">
        <v>0.56299999999999994</v>
      </c>
      <c r="D71" s="52"/>
      <c r="E71" s="52"/>
      <c r="F71" s="52"/>
      <c r="K71" s="33" t="s">
        <v>233</v>
      </c>
      <c r="L71" s="52">
        <v>0.76390000000000002</v>
      </c>
      <c r="M71" s="30">
        <v>939.4</v>
      </c>
      <c r="N71" s="30">
        <v>1225</v>
      </c>
      <c r="O71" s="30">
        <v>1227</v>
      </c>
    </row>
    <row r="72" spans="2:15" x14ac:dyDescent="0.2">
      <c r="B72" s="45" t="s">
        <v>234</v>
      </c>
      <c r="C72" s="52">
        <v>0.5554</v>
      </c>
      <c r="D72" s="52"/>
      <c r="E72" s="52"/>
      <c r="F72" s="52"/>
      <c r="K72" s="33" t="s">
        <v>234</v>
      </c>
      <c r="L72" s="52">
        <v>0.80069999999999997</v>
      </c>
      <c r="M72" s="30">
        <v>995.4</v>
      </c>
      <c r="N72" s="30">
        <v>1210</v>
      </c>
      <c r="O72" s="30">
        <v>1074</v>
      </c>
    </row>
    <row r="73" spans="2:15" x14ac:dyDescent="0.2">
      <c r="B73" s="45" t="s">
        <v>235</v>
      </c>
      <c r="C73" s="52">
        <v>0.58479999999999999</v>
      </c>
      <c r="D73" s="52"/>
      <c r="E73" s="52"/>
      <c r="F73" s="52"/>
      <c r="K73" s="45" t="s">
        <v>235</v>
      </c>
      <c r="L73" s="52">
        <v>0.79669999999999996</v>
      </c>
      <c r="M73" s="30">
        <v>692.4</v>
      </c>
      <c r="N73" s="30">
        <v>965.2</v>
      </c>
      <c r="O73" s="30">
        <v>943.7</v>
      </c>
    </row>
    <row r="74" spans="2:15" x14ac:dyDescent="0.2">
      <c r="B74" s="45" t="s">
        <v>236</v>
      </c>
      <c r="C74" s="49">
        <f>AVERAGE(C68:C73)</f>
        <v>0.30920833333333331</v>
      </c>
      <c r="D74" s="49">
        <f t="shared" ref="D74:F74" si="16">AVERAGE(D68:D73)</f>
        <v>4.5286666666666671</v>
      </c>
      <c r="E74" s="49">
        <f t="shared" si="16"/>
        <v>8.7153333333333336</v>
      </c>
      <c r="F74" s="49">
        <f t="shared" si="16"/>
        <v>3.3536666666666668</v>
      </c>
      <c r="K74" s="33" t="s">
        <v>236</v>
      </c>
      <c r="L74" s="46">
        <f>AVERAGE(L68:L73)</f>
        <v>0.64671666666666672</v>
      </c>
      <c r="M74" s="46">
        <f>AVERAGE(M68:M73)</f>
        <v>731.36666666666667</v>
      </c>
      <c r="N74" s="46">
        <f>AVERAGE(N68:N73)</f>
        <v>979</v>
      </c>
      <c r="O74" s="46">
        <f t="shared" ref="O74" si="17">AVERAGE(O68:O73)</f>
        <v>986.14</v>
      </c>
    </row>
    <row r="75" spans="2:15" x14ac:dyDescent="0.2">
      <c r="B75" s="33" t="s">
        <v>237</v>
      </c>
      <c r="C75" s="50">
        <f>STDEV(C68:C73)</f>
        <v>0.28357386017873137</v>
      </c>
      <c r="D75" s="50">
        <f t="shared" ref="D75:F75" si="18">STDEV(D68:D73)</f>
        <v>1.3915438668375972</v>
      </c>
      <c r="E75" s="50">
        <f t="shared" si="18"/>
        <v>2.3609863051981708</v>
      </c>
      <c r="F75" s="50">
        <f t="shared" si="18"/>
        <v>1.1314558468333318</v>
      </c>
      <c r="K75" s="33" t="s">
        <v>237</v>
      </c>
      <c r="L75" s="13">
        <f>STDEV(L68:L73)</f>
        <v>0.31362960585165855</v>
      </c>
      <c r="M75" s="13">
        <f t="shared" ref="M75:N75" si="19">STDEV(M68:M73)</f>
        <v>199.19008676805814</v>
      </c>
      <c r="N75" s="13">
        <f t="shared" si="19"/>
        <v>316.51937065525692</v>
      </c>
      <c r="O75" s="13">
        <f>STDEV(O68:O73)</f>
        <v>269.12552461630276</v>
      </c>
    </row>
  </sheetData>
  <mergeCells count="6">
    <mergeCell ref="C3:F3"/>
    <mergeCell ref="C19:F19"/>
    <mergeCell ref="C35:F35"/>
    <mergeCell ref="L3:O3"/>
    <mergeCell ref="L19:O19"/>
    <mergeCell ref="L35:O35"/>
  </mergeCells>
  <pageMargins left="0.7" right="0.7" top="0.75" bottom="0.75" header="0.3" footer="0.3"/>
  <ignoredErrors>
    <ignoredError sqref="E5:F5 E21:F21 E37:F37 E38:F47 E22:F31 E6:F15 E53:F63 N5:O15 N21:O31 N37:O47 N53:O6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AF071-84DB-944B-820C-C1D8A8A5C6DF}">
  <dimension ref="A1:H63"/>
  <sheetViews>
    <sheetView workbookViewId="0">
      <selection activeCell="G53" sqref="G53"/>
    </sheetView>
  </sheetViews>
  <sheetFormatPr baseColWidth="10" defaultRowHeight="15" x14ac:dyDescent="0.2"/>
  <cols>
    <col min="1" max="1" width="16.5" customWidth="1"/>
  </cols>
  <sheetData>
    <row r="1" spans="1:8" x14ac:dyDescent="0.2">
      <c r="A1" s="34" t="s">
        <v>252</v>
      </c>
    </row>
    <row r="3" spans="1:8" x14ac:dyDescent="0.2">
      <c r="A3" s="35" t="s">
        <v>239</v>
      </c>
      <c r="B3" s="24" t="s">
        <v>29</v>
      </c>
      <c r="C3" s="59" t="s">
        <v>30</v>
      </c>
      <c r="D3" s="63"/>
      <c r="E3" s="63"/>
      <c r="F3" s="60"/>
    </row>
    <row r="4" spans="1:8" x14ac:dyDescent="0.2">
      <c r="A4" s="36"/>
      <c r="B4" s="26"/>
      <c r="C4" s="7" t="s">
        <v>31</v>
      </c>
      <c r="D4" s="7" t="s">
        <v>32</v>
      </c>
      <c r="E4" s="7" t="s">
        <v>25</v>
      </c>
      <c r="F4" s="7" t="s">
        <v>26</v>
      </c>
    </row>
    <row r="5" spans="1:8" x14ac:dyDescent="0.2">
      <c r="A5" s="24"/>
      <c r="B5" s="14">
        <v>2000</v>
      </c>
      <c r="C5" s="30">
        <v>-1.4</v>
      </c>
      <c r="D5" s="30">
        <v>-0.7</v>
      </c>
      <c r="E5" s="13">
        <f>AVERAGE(C5:D5)</f>
        <v>-1.0499999999999998</v>
      </c>
      <c r="F5" s="13">
        <f t="shared" ref="F5:F15" si="0">STDEVP(C5:D5)</f>
        <v>0.35000000000000037</v>
      </c>
      <c r="H5" s="19"/>
    </row>
    <row r="6" spans="1:8" x14ac:dyDescent="0.2">
      <c r="A6" s="25"/>
      <c r="B6" s="14">
        <v>1000</v>
      </c>
      <c r="C6" s="30">
        <v>-1.9</v>
      </c>
      <c r="D6" s="30">
        <v>-2.4</v>
      </c>
      <c r="E6" s="13">
        <f t="shared" ref="E6:E15" si="1">AVERAGE(C6:D6)</f>
        <v>-2.15</v>
      </c>
      <c r="F6" s="13">
        <f t="shared" si="0"/>
        <v>0.25</v>
      </c>
      <c r="H6" s="19"/>
    </row>
    <row r="7" spans="1:8" x14ac:dyDescent="0.2">
      <c r="A7" s="25"/>
      <c r="B7" s="14">
        <v>500</v>
      </c>
      <c r="C7" s="30">
        <v>-1.7</v>
      </c>
      <c r="D7" s="30">
        <v>-2.2999999999999998</v>
      </c>
      <c r="E7" s="13">
        <f t="shared" si="1"/>
        <v>-2</v>
      </c>
      <c r="F7" s="13">
        <f t="shared" si="0"/>
        <v>0.29999999999999977</v>
      </c>
      <c r="H7" s="19"/>
    </row>
    <row r="8" spans="1:8" x14ac:dyDescent="0.2">
      <c r="A8" s="25"/>
      <c r="B8" s="14">
        <v>250</v>
      </c>
      <c r="C8" s="30">
        <v>-0.4</v>
      </c>
      <c r="D8" s="30">
        <v>-1.2</v>
      </c>
      <c r="E8" s="13">
        <f t="shared" si="1"/>
        <v>-0.8</v>
      </c>
      <c r="F8" s="13">
        <f t="shared" si="0"/>
        <v>0.39999999999999991</v>
      </c>
      <c r="H8" s="19"/>
    </row>
    <row r="9" spans="1:8" x14ac:dyDescent="0.2">
      <c r="A9" s="25"/>
      <c r="B9" s="14">
        <v>125</v>
      </c>
      <c r="C9" s="30">
        <v>34</v>
      </c>
      <c r="D9" s="30">
        <v>28.1</v>
      </c>
      <c r="E9" s="13">
        <f t="shared" si="1"/>
        <v>31.05</v>
      </c>
      <c r="F9" s="13">
        <f t="shared" si="0"/>
        <v>2.9499999999999993</v>
      </c>
      <c r="H9" s="19"/>
    </row>
    <row r="10" spans="1:8" x14ac:dyDescent="0.2">
      <c r="A10" s="25"/>
      <c r="B10" s="14">
        <v>62.5</v>
      </c>
      <c r="C10" s="30">
        <v>87.7</v>
      </c>
      <c r="D10" s="30">
        <v>84.3</v>
      </c>
      <c r="E10" s="13">
        <f t="shared" si="1"/>
        <v>86</v>
      </c>
      <c r="F10" s="13">
        <f t="shared" si="0"/>
        <v>1.7000000000000028</v>
      </c>
      <c r="H10" s="19"/>
    </row>
    <row r="11" spans="1:8" x14ac:dyDescent="0.2">
      <c r="A11" s="25"/>
      <c r="B11" s="14">
        <v>31.25</v>
      </c>
      <c r="C11" s="30">
        <v>99.3</v>
      </c>
      <c r="D11" s="30">
        <v>95.8</v>
      </c>
      <c r="E11" s="13">
        <f t="shared" si="1"/>
        <v>97.55</v>
      </c>
      <c r="F11" s="13">
        <f t="shared" si="0"/>
        <v>1.75</v>
      </c>
      <c r="H11" s="19"/>
    </row>
    <row r="12" spans="1:8" x14ac:dyDescent="0.2">
      <c r="A12" s="25"/>
      <c r="B12" s="14">
        <v>15.625</v>
      </c>
      <c r="C12" s="30">
        <v>99.8</v>
      </c>
      <c r="D12" s="30">
        <v>98.1</v>
      </c>
      <c r="E12" s="13">
        <f t="shared" si="1"/>
        <v>98.949999999999989</v>
      </c>
      <c r="F12" s="13">
        <f t="shared" si="0"/>
        <v>0.85000000000000142</v>
      </c>
      <c r="H12" s="19"/>
    </row>
    <row r="13" spans="1:8" x14ac:dyDescent="0.2">
      <c r="A13" s="25"/>
      <c r="B13" s="14">
        <v>7.8129999999999997</v>
      </c>
      <c r="C13" s="30">
        <v>102.2</v>
      </c>
      <c r="D13" s="30">
        <v>95.9</v>
      </c>
      <c r="E13" s="13">
        <f t="shared" si="1"/>
        <v>99.050000000000011</v>
      </c>
      <c r="F13" s="13">
        <f t="shared" si="0"/>
        <v>3.1499999999999986</v>
      </c>
      <c r="H13" s="19"/>
    </row>
    <row r="14" spans="1:8" x14ac:dyDescent="0.2">
      <c r="A14" s="25"/>
      <c r="B14" s="14">
        <v>3.9060000000000001</v>
      </c>
      <c r="C14" s="30">
        <v>100.8</v>
      </c>
      <c r="D14" s="30">
        <v>98.4</v>
      </c>
      <c r="E14" s="13">
        <f t="shared" si="1"/>
        <v>99.6</v>
      </c>
      <c r="F14" s="13">
        <f t="shared" si="0"/>
        <v>1.1999999999999957</v>
      </c>
      <c r="H14" s="19"/>
    </row>
    <row r="15" spans="1:8" x14ac:dyDescent="0.2">
      <c r="A15" s="26"/>
      <c r="B15" s="14">
        <v>0</v>
      </c>
      <c r="C15" s="30">
        <v>101.6</v>
      </c>
      <c r="D15" s="30">
        <v>98.4</v>
      </c>
      <c r="E15" s="13">
        <f t="shared" si="1"/>
        <v>100</v>
      </c>
      <c r="F15" s="13">
        <f t="shared" si="0"/>
        <v>1.5999999999999943</v>
      </c>
      <c r="H15" s="19"/>
    </row>
    <row r="16" spans="1:8" x14ac:dyDescent="0.2">
      <c r="A16" s="5"/>
      <c r="B16" s="5"/>
      <c r="C16" s="5"/>
      <c r="D16" s="5"/>
      <c r="E16" s="5"/>
      <c r="F16" s="5"/>
    </row>
    <row r="17" spans="1:6" x14ac:dyDescent="0.2">
      <c r="A17" s="5"/>
      <c r="B17" s="5"/>
      <c r="C17" s="5"/>
      <c r="D17" s="5"/>
      <c r="E17" s="5"/>
      <c r="F17" s="5"/>
    </row>
    <row r="18" spans="1:6" x14ac:dyDescent="0.2">
      <c r="A18" s="5"/>
      <c r="B18" s="5"/>
      <c r="C18" s="5"/>
      <c r="D18" s="5"/>
      <c r="E18" s="5"/>
      <c r="F18" s="5"/>
    </row>
    <row r="19" spans="1:6" x14ac:dyDescent="0.2">
      <c r="A19" s="39" t="s">
        <v>240</v>
      </c>
      <c r="B19" s="24" t="s">
        <v>29</v>
      </c>
      <c r="C19" s="59" t="s">
        <v>30</v>
      </c>
      <c r="D19" s="63"/>
      <c r="E19" s="63"/>
      <c r="F19" s="60"/>
    </row>
    <row r="20" spans="1:6" x14ac:dyDescent="0.2">
      <c r="A20" s="40"/>
      <c r="B20" s="26"/>
      <c r="C20" s="7" t="s">
        <v>31</v>
      </c>
      <c r="D20" s="7" t="s">
        <v>32</v>
      </c>
      <c r="E20" s="7" t="s">
        <v>25</v>
      </c>
      <c r="F20" s="7" t="s">
        <v>26</v>
      </c>
    </row>
    <row r="21" spans="1:6" x14ac:dyDescent="0.2">
      <c r="A21" s="24"/>
      <c r="B21" s="14">
        <v>2000</v>
      </c>
      <c r="C21" s="30">
        <v>0.2</v>
      </c>
      <c r="D21" s="30">
        <v>0.4</v>
      </c>
      <c r="E21" s="13">
        <f t="shared" ref="E21:E31" si="2">AVERAGE(C21:D21)</f>
        <v>0.30000000000000004</v>
      </c>
      <c r="F21" s="13">
        <f>STDEVP(C21:D21)</f>
        <v>9.9999999999999978E-2</v>
      </c>
    </row>
    <row r="22" spans="1:6" x14ac:dyDescent="0.2">
      <c r="A22" s="25"/>
      <c r="B22" s="14">
        <v>1000</v>
      </c>
      <c r="C22" s="30">
        <v>-1.9</v>
      </c>
      <c r="D22" s="30">
        <v>-2.9</v>
      </c>
      <c r="E22" s="13">
        <f>AVERAGE(C22:D22)</f>
        <v>-2.4</v>
      </c>
      <c r="F22" s="13">
        <f>STDEVP(C22:D22)</f>
        <v>0.5</v>
      </c>
    </row>
    <row r="23" spans="1:6" x14ac:dyDescent="0.2">
      <c r="A23" s="25"/>
      <c r="B23" s="14">
        <v>500</v>
      </c>
      <c r="C23" s="30">
        <v>4.0999999999999996</v>
      </c>
      <c r="D23" s="30">
        <v>4.7</v>
      </c>
      <c r="E23" s="13">
        <f t="shared" si="2"/>
        <v>4.4000000000000004</v>
      </c>
      <c r="F23" s="13">
        <f t="shared" ref="F23:F31" si="3">STDEVP(C23:D23)</f>
        <v>0.30000000000000027</v>
      </c>
    </row>
    <row r="24" spans="1:6" x14ac:dyDescent="0.2">
      <c r="A24" s="25"/>
      <c r="B24" s="14">
        <v>250</v>
      </c>
      <c r="C24" s="30">
        <v>43.1</v>
      </c>
      <c r="D24" s="30">
        <v>47.9</v>
      </c>
      <c r="E24" s="13">
        <f t="shared" si="2"/>
        <v>45.5</v>
      </c>
      <c r="F24" s="13">
        <f t="shared" si="3"/>
        <v>2.3999999999999986</v>
      </c>
    </row>
    <row r="25" spans="1:6" x14ac:dyDescent="0.2">
      <c r="A25" s="25"/>
      <c r="B25" s="14">
        <v>125</v>
      </c>
      <c r="C25" s="30">
        <v>93.9</v>
      </c>
      <c r="D25" s="30">
        <v>91.6</v>
      </c>
      <c r="E25" s="13">
        <f t="shared" si="2"/>
        <v>92.75</v>
      </c>
      <c r="F25" s="13">
        <f t="shared" si="3"/>
        <v>1.1500000000000057</v>
      </c>
    </row>
    <row r="26" spans="1:6" x14ac:dyDescent="0.2">
      <c r="A26" s="25"/>
      <c r="B26" s="14">
        <v>62.5</v>
      </c>
      <c r="C26" s="30">
        <v>103.6</v>
      </c>
      <c r="D26" s="30">
        <v>102.9</v>
      </c>
      <c r="E26" s="13">
        <f t="shared" si="2"/>
        <v>103.25</v>
      </c>
      <c r="F26" s="13">
        <f t="shared" si="3"/>
        <v>0.34999999999999432</v>
      </c>
    </row>
    <row r="27" spans="1:6" x14ac:dyDescent="0.2">
      <c r="A27" s="25"/>
      <c r="B27" s="14">
        <v>31.25</v>
      </c>
      <c r="C27" s="30">
        <v>104.6</v>
      </c>
      <c r="D27" s="30">
        <v>104.7</v>
      </c>
      <c r="E27" s="13">
        <f t="shared" si="2"/>
        <v>104.65</v>
      </c>
      <c r="F27" s="13">
        <f t="shared" si="3"/>
        <v>5.0000000000004263E-2</v>
      </c>
    </row>
    <row r="28" spans="1:6" x14ac:dyDescent="0.2">
      <c r="A28" s="25"/>
      <c r="B28" s="14">
        <v>15.625</v>
      </c>
      <c r="C28" s="30">
        <v>103.9</v>
      </c>
      <c r="D28" s="30">
        <v>102.4</v>
      </c>
      <c r="E28" s="13">
        <f t="shared" si="2"/>
        <v>103.15</v>
      </c>
      <c r="F28" s="13">
        <f t="shared" si="3"/>
        <v>0.75</v>
      </c>
    </row>
    <row r="29" spans="1:6" x14ac:dyDescent="0.2">
      <c r="A29" s="25"/>
      <c r="B29" s="14">
        <v>7.8129999999999997</v>
      </c>
      <c r="C29" s="30">
        <v>100.1</v>
      </c>
      <c r="D29" s="30">
        <v>100.6</v>
      </c>
      <c r="E29" s="13">
        <f t="shared" si="2"/>
        <v>100.35</v>
      </c>
      <c r="F29" s="13">
        <f t="shared" si="3"/>
        <v>0.25</v>
      </c>
    </row>
    <row r="30" spans="1:6" x14ac:dyDescent="0.2">
      <c r="A30" s="25"/>
      <c r="B30" s="14">
        <v>3.9060000000000001</v>
      </c>
      <c r="C30" s="30">
        <v>100</v>
      </c>
      <c r="D30" s="30">
        <v>97.1</v>
      </c>
      <c r="E30" s="13">
        <f t="shared" si="2"/>
        <v>98.55</v>
      </c>
      <c r="F30" s="13">
        <f t="shared" si="3"/>
        <v>1.4500000000000028</v>
      </c>
    </row>
    <row r="31" spans="1:6" x14ac:dyDescent="0.2">
      <c r="A31" s="26"/>
      <c r="B31" s="14">
        <v>0</v>
      </c>
      <c r="C31" s="30">
        <v>99.5</v>
      </c>
      <c r="D31" s="30">
        <v>100.5</v>
      </c>
      <c r="E31" s="13">
        <f t="shared" si="2"/>
        <v>100</v>
      </c>
      <c r="F31" s="13">
        <f t="shared" si="3"/>
        <v>0.5</v>
      </c>
    </row>
    <row r="32" spans="1:6" x14ac:dyDescent="0.2">
      <c r="A32" s="5"/>
      <c r="B32" s="5"/>
      <c r="C32" s="5"/>
      <c r="D32" s="5"/>
      <c r="E32" s="5"/>
      <c r="F32" s="5"/>
    </row>
    <row r="33" spans="1:6" x14ac:dyDescent="0.2">
      <c r="A33" s="5"/>
      <c r="B33" s="5"/>
      <c r="C33" s="5"/>
      <c r="D33" s="5"/>
      <c r="E33" s="5"/>
      <c r="F33" s="5"/>
    </row>
    <row r="34" spans="1:6" x14ac:dyDescent="0.2">
      <c r="A34" s="5"/>
      <c r="B34" s="5"/>
      <c r="C34" s="5"/>
      <c r="D34" s="5"/>
      <c r="E34" s="5"/>
      <c r="F34" s="5"/>
    </row>
    <row r="35" spans="1:6" x14ac:dyDescent="0.2">
      <c r="A35" s="41" t="s">
        <v>241</v>
      </c>
      <c r="B35" s="24" t="s">
        <v>29</v>
      </c>
      <c r="C35" s="59" t="s">
        <v>30</v>
      </c>
      <c r="D35" s="63"/>
      <c r="E35" s="63"/>
      <c r="F35" s="60"/>
    </row>
    <row r="36" spans="1:6" x14ac:dyDescent="0.2">
      <c r="A36" s="42"/>
      <c r="B36" s="26"/>
      <c r="C36" s="7" t="s">
        <v>31</v>
      </c>
      <c r="D36" s="7" t="s">
        <v>32</v>
      </c>
      <c r="E36" s="7" t="s">
        <v>25</v>
      </c>
      <c r="F36" s="7" t="s">
        <v>26</v>
      </c>
    </row>
    <row r="37" spans="1:6" x14ac:dyDescent="0.2">
      <c r="A37" s="24"/>
      <c r="B37" s="14">
        <v>2000</v>
      </c>
      <c r="C37" s="30">
        <v>0.6</v>
      </c>
      <c r="D37" s="30">
        <v>-0.1</v>
      </c>
      <c r="E37" s="13">
        <f t="shared" ref="E37:E47" si="4">AVERAGE(C37:D37)</f>
        <v>0.25</v>
      </c>
      <c r="F37" s="13">
        <f t="shared" ref="F37:F47" si="5">STDEVP(C37:D37)</f>
        <v>0.35</v>
      </c>
    </row>
    <row r="38" spans="1:6" x14ac:dyDescent="0.2">
      <c r="A38" s="25"/>
      <c r="B38" s="14">
        <v>1000</v>
      </c>
      <c r="C38" s="30">
        <v>-0.2</v>
      </c>
      <c r="D38" s="30">
        <v>-0.8</v>
      </c>
      <c r="E38" s="13">
        <f t="shared" si="4"/>
        <v>-0.5</v>
      </c>
      <c r="F38" s="13">
        <f t="shared" si="5"/>
        <v>0.30000000000000016</v>
      </c>
    </row>
    <row r="39" spans="1:6" x14ac:dyDescent="0.2">
      <c r="A39" s="25"/>
      <c r="B39" s="14">
        <v>500</v>
      </c>
      <c r="C39" s="30">
        <v>3.6</v>
      </c>
      <c r="D39" s="30">
        <v>5</v>
      </c>
      <c r="E39" s="13">
        <f t="shared" si="4"/>
        <v>4.3</v>
      </c>
      <c r="F39" s="13">
        <f t="shared" si="5"/>
        <v>0.7000000000000014</v>
      </c>
    </row>
    <row r="40" spans="1:6" x14ac:dyDescent="0.2">
      <c r="A40" s="25"/>
      <c r="B40" s="14">
        <v>250</v>
      </c>
      <c r="C40" s="30">
        <v>76.400000000000006</v>
      </c>
      <c r="D40" s="30">
        <v>77.8</v>
      </c>
      <c r="E40" s="13">
        <f t="shared" si="4"/>
        <v>77.099999999999994</v>
      </c>
      <c r="F40" s="13">
        <f t="shared" si="5"/>
        <v>0.69999999999999574</v>
      </c>
    </row>
    <row r="41" spans="1:6" x14ac:dyDescent="0.2">
      <c r="A41" s="25"/>
      <c r="B41" s="14">
        <v>125</v>
      </c>
      <c r="C41" s="30">
        <v>96.8</v>
      </c>
      <c r="D41" s="30">
        <v>98</v>
      </c>
      <c r="E41" s="13">
        <f t="shared" si="4"/>
        <v>97.4</v>
      </c>
      <c r="F41" s="13">
        <f t="shared" si="5"/>
        <v>0.60000000000000142</v>
      </c>
    </row>
    <row r="42" spans="1:6" x14ac:dyDescent="0.2">
      <c r="A42" s="25"/>
      <c r="B42" s="14">
        <v>62.5</v>
      </c>
      <c r="C42" s="30">
        <v>101.6</v>
      </c>
      <c r="D42" s="30">
        <v>100.7</v>
      </c>
      <c r="E42" s="13">
        <f t="shared" si="4"/>
        <v>101.15</v>
      </c>
      <c r="F42" s="13">
        <f t="shared" si="5"/>
        <v>0.44999999999999574</v>
      </c>
    </row>
    <row r="43" spans="1:6" x14ac:dyDescent="0.2">
      <c r="A43" s="25"/>
      <c r="B43" s="14">
        <v>31.25</v>
      </c>
      <c r="C43" s="30">
        <v>100.8</v>
      </c>
      <c r="D43" s="30">
        <v>100.2</v>
      </c>
      <c r="E43" s="13">
        <f t="shared" si="4"/>
        <v>100.5</v>
      </c>
      <c r="F43" s="13">
        <f t="shared" si="5"/>
        <v>0.29999999999999716</v>
      </c>
    </row>
    <row r="44" spans="1:6" x14ac:dyDescent="0.2">
      <c r="A44" s="25"/>
      <c r="B44" s="14">
        <v>15.625</v>
      </c>
      <c r="C44" s="30">
        <v>100.4</v>
      </c>
      <c r="D44" s="30">
        <v>102</v>
      </c>
      <c r="E44" s="13">
        <f t="shared" si="4"/>
        <v>101.2</v>
      </c>
      <c r="F44" s="13">
        <f t="shared" si="5"/>
        <v>0.79999999999999716</v>
      </c>
    </row>
    <row r="45" spans="1:6" x14ac:dyDescent="0.2">
      <c r="A45" s="25"/>
      <c r="B45" s="14">
        <v>7.8129999999999997</v>
      </c>
      <c r="C45" s="30">
        <v>103.4</v>
      </c>
      <c r="D45" s="30">
        <v>101.1</v>
      </c>
      <c r="E45" s="13">
        <f t="shared" si="4"/>
        <v>102.25</v>
      </c>
      <c r="F45" s="13">
        <f t="shared" si="5"/>
        <v>1.1500000000000057</v>
      </c>
    </row>
    <row r="46" spans="1:6" x14ac:dyDescent="0.2">
      <c r="A46" s="25"/>
      <c r="B46" s="14">
        <v>3.9060000000000001</v>
      </c>
      <c r="C46" s="30">
        <v>99.7</v>
      </c>
      <c r="D46" s="30">
        <v>98.5</v>
      </c>
      <c r="E46" s="13">
        <f t="shared" si="4"/>
        <v>99.1</v>
      </c>
      <c r="F46" s="13">
        <f t="shared" si="5"/>
        <v>0.60000000000000142</v>
      </c>
    </row>
    <row r="47" spans="1:6" x14ac:dyDescent="0.2">
      <c r="A47" s="26"/>
      <c r="B47" s="14">
        <v>0</v>
      </c>
      <c r="C47" s="30">
        <v>99.5</v>
      </c>
      <c r="D47" s="30">
        <v>100.5</v>
      </c>
      <c r="E47" s="13">
        <f t="shared" si="4"/>
        <v>100</v>
      </c>
      <c r="F47" s="13">
        <f t="shared" si="5"/>
        <v>0.5</v>
      </c>
    </row>
    <row r="48" spans="1:6" x14ac:dyDescent="0.2">
      <c r="A48" s="5"/>
      <c r="B48" s="5"/>
      <c r="C48" s="5"/>
      <c r="D48" s="5"/>
      <c r="E48" s="5"/>
      <c r="F48" s="5"/>
    </row>
    <row r="49" spans="1:6" x14ac:dyDescent="0.2">
      <c r="A49" s="5"/>
      <c r="F49" s="5"/>
    </row>
    <row r="50" spans="1:6" x14ac:dyDescent="0.2">
      <c r="A50" s="5"/>
      <c r="B50" s="47" t="s">
        <v>245</v>
      </c>
      <c r="C50" s="5"/>
      <c r="D50" s="5"/>
      <c r="E50" s="5"/>
      <c r="F50" s="5"/>
    </row>
    <row r="51" spans="1:6" x14ac:dyDescent="0.2">
      <c r="A51" s="43"/>
      <c r="B51" s="14"/>
      <c r="C51" s="24" t="s">
        <v>239</v>
      </c>
      <c r="D51" s="14" t="s">
        <v>242</v>
      </c>
      <c r="E51" s="14" t="s">
        <v>243</v>
      </c>
      <c r="F51" s="5"/>
    </row>
    <row r="52" spans="1:6" x14ac:dyDescent="0.2">
      <c r="A52" s="43"/>
      <c r="B52" s="45" t="s">
        <v>230</v>
      </c>
      <c r="C52" s="51">
        <v>106.2</v>
      </c>
      <c r="D52" s="51">
        <v>196.8</v>
      </c>
      <c r="E52" s="51">
        <v>240.1</v>
      </c>
      <c r="F52" s="5"/>
    </row>
    <row r="53" spans="1:6" x14ac:dyDescent="0.2">
      <c r="A53" s="43"/>
      <c r="B53" s="45" t="s">
        <v>231</v>
      </c>
      <c r="C53" s="51">
        <v>92.36</v>
      </c>
      <c r="D53" s="51">
        <v>206.4</v>
      </c>
      <c r="E53" s="51">
        <v>139.4</v>
      </c>
      <c r="F53" s="44"/>
    </row>
    <row r="54" spans="1:6" x14ac:dyDescent="0.2">
      <c r="A54" s="43"/>
      <c r="B54" s="45" t="s">
        <v>232</v>
      </c>
      <c r="C54" s="51">
        <v>102.9</v>
      </c>
      <c r="D54" s="51">
        <v>172</v>
      </c>
      <c r="E54" s="51">
        <v>258.89999999999998</v>
      </c>
      <c r="F54" s="44"/>
    </row>
    <row r="55" spans="1:6" x14ac:dyDescent="0.2">
      <c r="A55" s="43"/>
      <c r="B55" s="45" t="s">
        <v>233</v>
      </c>
      <c r="C55" s="51">
        <v>80.58</v>
      </c>
      <c r="D55" s="51">
        <v>237.2</v>
      </c>
      <c r="E55" s="51">
        <v>304.7</v>
      </c>
      <c r="F55" s="44"/>
    </row>
    <row r="56" spans="1:6" x14ac:dyDescent="0.2">
      <c r="A56" s="43"/>
      <c r="B56" s="45" t="s">
        <v>234</v>
      </c>
      <c r="C56" s="51">
        <v>96.1</v>
      </c>
      <c r="D56" s="51">
        <v>187.8</v>
      </c>
      <c r="E56" s="51">
        <v>287.89999999999998</v>
      </c>
      <c r="F56" s="44"/>
    </row>
    <row r="57" spans="1:6" x14ac:dyDescent="0.2">
      <c r="A57" s="43"/>
      <c r="B57" s="45" t="s">
        <v>235</v>
      </c>
      <c r="C57" s="51">
        <v>103.5</v>
      </c>
      <c r="D57" s="51"/>
      <c r="E57" s="51"/>
      <c r="F57" s="44"/>
    </row>
    <row r="58" spans="1:6" x14ac:dyDescent="0.2">
      <c r="A58" s="43"/>
      <c r="B58" s="45" t="s">
        <v>244</v>
      </c>
      <c r="C58" s="51">
        <v>131.9</v>
      </c>
      <c r="D58" s="51"/>
      <c r="E58" s="51"/>
      <c r="F58" s="44"/>
    </row>
    <row r="59" spans="1:6" x14ac:dyDescent="0.2">
      <c r="A59" s="43"/>
      <c r="B59" s="45" t="s">
        <v>236</v>
      </c>
      <c r="C59" s="46">
        <f>AVERAGE(C52:C58)</f>
        <v>101.93428571428571</v>
      </c>
      <c r="D59" s="46">
        <f t="shared" ref="D59:E59" si="6">AVERAGE(D52:D58)</f>
        <v>200.04000000000002</v>
      </c>
      <c r="E59" s="46">
        <f t="shared" si="6"/>
        <v>246.2</v>
      </c>
      <c r="F59" s="44"/>
    </row>
    <row r="60" spans="1:6" x14ac:dyDescent="0.2">
      <c r="A60" s="43"/>
      <c r="B60" s="33" t="s">
        <v>237</v>
      </c>
      <c r="C60" s="13">
        <f>STDEV(C52:C58)</f>
        <v>15.817900047249084</v>
      </c>
      <c r="D60" s="13">
        <f t="shared" ref="D60:E60" si="7">STDEV(D52:D58)</f>
        <v>24.330392516357001</v>
      </c>
      <c r="E60" s="13">
        <f t="shared" si="7"/>
        <v>64.741563156908612</v>
      </c>
      <c r="F60" s="44"/>
    </row>
    <row r="61" spans="1:6" x14ac:dyDescent="0.2">
      <c r="A61" s="43"/>
      <c r="B61" s="43"/>
      <c r="C61" s="44"/>
      <c r="D61" s="44"/>
      <c r="E61" s="44"/>
      <c r="F61" s="44"/>
    </row>
    <row r="62" spans="1:6" x14ac:dyDescent="0.2">
      <c r="A62" s="43"/>
      <c r="B62" s="43"/>
      <c r="C62" s="44"/>
      <c r="D62" s="44"/>
      <c r="E62" s="44"/>
      <c r="F62" s="44"/>
    </row>
    <row r="63" spans="1:6" x14ac:dyDescent="0.2">
      <c r="A63" s="43"/>
      <c r="B63" s="15"/>
      <c r="C63" s="44"/>
      <c r="D63" s="44"/>
      <c r="E63" s="44"/>
      <c r="F63" s="44"/>
    </row>
  </sheetData>
  <mergeCells count="3">
    <mergeCell ref="C3:F3"/>
    <mergeCell ref="C19:F19"/>
    <mergeCell ref="C35:F35"/>
  </mergeCells>
  <pageMargins left="0.7" right="0.7" top="0.75" bottom="0.75" header="0.3" footer="0.3"/>
  <ignoredErrors>
    <ignoredError sqref="E5:F15 E21:F21 E37:F47 E23:F31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1F0E3-6696-4059-92B3-EACE22E17C95}">
  <dimension ref="A1:F24"/>
  <sheetViews>
    <sheetView workbookViewId="0"/>
  </sheetViews>
  <sheetFormatPr baseColWidth="10" defaultColWidth="8.83203125" defaultRowHeight="15" x14ac:dyDescent="0.2"/>
  <cols>
    <col min="1" max="1" width="13.83203125" customWidth="1"/>
    <col min="2" max="2" width="9.6640625" customWidth="1"/>
    <col min="3" max="3" width="16.33203125" customWidth="1"/>
    <col min="4" max="4" width="17.33203125" customWidth="1"/>
    <col min="5" max="6" width="14.5" customWidth="1"/>
  </cols>
  <sheetData>
    <row r="1" spans="1:6" ht="16" x14ac:dyDescent="0.2">
      <c r="A1" s="68" t="s">
        <v>256</v>
      </c>
      <c r="F1" t="s">
        <v>89</v>
      </c>
    </row>
    <row r="3" spans="1:6" x14ac:dyDescent="0.2">
      <c r="A3" s="5"/>
      <c r="B3" s="5" t="s">
        <v>39</v>
      </c>
      <c r="C3" s="5"/>
      <c r="D3" s="5"/>
      <c r="E3" s="5"/>
    </row>
    <row r="4" spans="1:6" x14ac:dyDescent="0.2">
      <c r="A4" s="5"/>
      <c r="B4" s="15" t="s">
        <v>8</v>
      </c>
      <c r="C4" s="17" t="s">
        <v>87</v>
      </c>
      <c r="D4" s="17" t="s">
        <v>88</v>
      </c>
      <c r="E4" s="17" t="s">
        <v>57</v>
      </c>
      <c r="F4" s="17" t="s">
        <v>56</v>
      </c>
    </row>
    <row r="5" spans="1:6" x14ac:dyDescent="0.2">
      <c r="A5" s="5" t="s">
        <v>0</v>
      </c>
      <c r="B5" s="18">
        <v>122</v>
      </c>
      <c r="C5" s="18">
        <v>134</v>
      </c>
      <c r="D5" s="18">
        <v>200</v>
      </c>
      <c r="E5" s="18">
        <v>157</v>
      </c>
      <c r="F5" s="18">
        <v>184</v>
      </c>
    </row>
    <row r="6" spans="1:6" x14ac:dyDescent="0.2">
      <c r="A6" s="5" t="s">
        <v>28</v>
      </c>
      <c r="B6" s="18">
        <v>102</v>
      </c>
      <c r="C6" s="18">
        <v>98</v>
      </c>
      <c r="D6" s="18">
        <v>192</v>
      </c>
      <c r="E6" s="18">
        <v>105</v>
      </c>
      <c r="F6" s="18">
        <v>146</v>
      </c>
    </row>
    <row r="7" spans="1:6" x14ac:dyDescent="0.2">
      <c r="A7" s="5" t="s">
        <v>33</v>
      </c>
      <c r="B7" s="18">
        <v>103</v>
      </c>
      <c r="C7" s="18">
        <v>108</v>
      </c>
      <c r="D7" s="18">
        <v>180</v>
      </c>
      <c r="E7" s="18">
        <v>109</v>
      </c>
      <c r="F7" s="18">
        <v>158</v>
      </c>
    </row>
    <row r="8" spans="1:6" x14ac:dyDescent="0.2">
      <c r="A8" s="5" t="s">
        <v>40</v>
      </c>
      <c r="B8" s="18">
        <v>100</v>
      </c>
      <c r="C8" s="18">
        <v>138</v>
      </c>
      <c r="D8" s="18">
        <v>150</v>
      </c>
      <c r="E8" s="18">
        <v>105</v>
      </c>
      <c r="F8" s="18">
        <v>163</v>
      </c>
    </row>
    <row r="9" spans="1:6" x14ac:dyDescent="0.2">
      <c r="A9" s="5" t="s">
        <v>41</v>
      </c>
      <c r="B9" s="18">
        <v>115</v>
      </c>
      <c r="C9" s="18">
        <v>118</v>
      </c>
      <c r="D9" s="18">
        <v>199</v>
      </c>
      <c r="E9" s="18">
        <v>105</v>
      </c>
      <c r="F9" s="18">
        <v>180</v>
      </c>
    </row>
    <row r="10" spans="1:6" x14ac:dyDescent="0.2">
      <c r="A10" s="5" t="s">
        <v>58</v>
      </c>
      <c r="B10" s="18">
        <v>163</v>
      </c>
      <c r="C10" s="18">
        <v>125</v>
      </c>
      <c r="D10" s="18">
        <v>202</v>
      </c>
      <c r="E10" s="18">
        <v>113</v>
      </c>
      <c r="F10" s="18">
        <v>182</v>
      </c>
    </row>
    <row r="11" spans="1:6" x14ac:dyDescent="0.2">
      <c r="A11" s="5" t="s">
        <v>43</v>
      </c>
      <c r="B11" s="5" t="s">
        <v>90</v>
      </c>
      <c r="C11" s="5"/>
      <c r="D11" s="5"/>
      <c r="E11" s="5" t="s">
        <v>81</v>
      </c>
    </row>
    <row r="12" spans="1:6" x14ac:dyDescent="0.2">
      <c r="A12" s="5"/>
      <c r="B12" s="5" t="s">
        <v>62</v>
      </c>
      <c r="C12" s="5"/>
      <c r="D12" s="5"/>
      <c r="E12" s="5" t="s">
        <v>85</v>
      </c>
    </row>
    <row r="15" spans="1:6" x14ac:dyDescent="0.2">
      <c r="A15" s="5"/>
      <c r="B15" s="5" t="s">
        <v>47</v>
      </c>
      <c r="C15" s="5"/>
      <c r="D15" s="5"/>
      <c r="E15" s="5"/>
    </row>
    <row r="16" spans="1:6" x14ac:dyDescent="0.2">
      <c r="A16" s="5"/>
      <c r="B16" s="15" t="s">
        <v>8</v>
      </c>
      <c r="C16" s="17" t="s">
        <v>87</v>
      </c>
      <c r="D16" s="17" t="s">
        <v>88</v>
      </c>
      <c r="E16" s="17" t="s">
        <v>57</v>
      </c>
      <c r="F16" s="17" t="s">
        <v>56</v>
      </c>
    </row>
    <row r="17" spans="1:6" x14ac:dyDescent="0.2">
      <c r="A17" s="5" t="s">
        <v>0</v>
      </c>
      <c r="B17" s="18">
        <v>160</v>
      </c>
      <c r="C17" s="18">
        <v>153</v>
      </c>
      <c r="D17" s="18">
        <v>167</v>
      </c>
      <c r="E17" s="18">
        <v>116</v>
      </c>
      <c r="F17" s="18">
        <v>308</v>
      </c>
    </row>
    <row r="18" spans="1:6" x14ac:dyDescent="0.2">
      <c r="A18" s="5" t="s">
        <v>28</v>
      </c>
      <c r="B18" s="18">
        <v>165</v>
      </c>
      <c r="C18" s="18">
        <v>152</v>
      </c>
      <c r="D18" s="18">
        <v>261</v>
      </c>
      <c r="E18" s="18">
        <v>131</v>
      </c>
      <c r="F18" s="18">
        <v>217</v>
      </c>
    </row>
    <row r="19" spans="1:6" x14ac:dyDescent="0.2">
      <c r="A19" s="5" t="s">
        <v>33</v>
      </c>
      <c r="B19" s="18">
        <v>160</v>
      </c>
      <c r="C19" s="18">
        <v>140</v>
      </c>
      <c r="D19" s="18">
        <v>213</v>
      </c>
      <c r="E19" s="18">
        <v>146</v>
      </c>
      <c r="F19" s="18">
        <v>223</v>
      </c>
    </row>
    <row r="20" spans="1:6" x14ac:dyDescent="0.2">
      <c r="A20" s="5" t="s">
        <v>40</v>
      </c>
      <c r="B20" s="18">
        <v>140</v>
      </c>
      <c r="C20" s="18">
        <v>167</v>
      </c>
      <c r="D20" s="18">
        <v>212</v>
      </c>
      <c r="E20" s="18">
        <v>148</v>
      </c>
      <c r="F20" s="18">
        <v>216</v>
      </c>
    </row>
    <row r="21" spans="1:6" x14ac:dyDescent="0.2">
      <c r="A21" s="5" t="s">
        <v>41</v>
      </c>
      <c r="B21" s="18">
        <v>158</v>
      </c>
      <c r="C21" s="18">
        <v>154</v>
      </c>
      <c r="D21" s="18">
        <v>244</v>
      </c>
      <c r="E21" s="18">
        <v>141</v>
      </c>
      <c r="F21" s="18">
        <v>214</v>
      </c>
    </row>
    <row r="22" spans="1:6" x14ac:dyDescent="0.2">
      <c r="A22" s="5" t="s">
        <v>58</v>
      </c>
      <c r="B22" s="18">
        <v>186</v>
      </c>
      <c r="C22" s="18">
        <v>185</v>
      </c>
      <c r="D22" s="18">
        <v>257</v>
      </c>
      <c r="E22" s="18">
        <v>154</v>
      </c>
      <c r="F22" s="18">
        <v>240</v>
      </c>
    </row>
    <row r="23" spans="1:6" x14ac:dyDescent="0.2">
      <c r="A23" s="5" t="s">
        <v>43</v>
      </c>
      <c r="B23" s="5" t="s">
        <v>90</v>
      </c>
      <c r="C23" s="5"/>
      <c r="D23" s="5"/>
      <c r="E23" s="5" t="s">
        <v>91</v>
      </c>
    </row>
    <row r="24" spans="1:6" x14ac:dyDescent="0.2">
      <c r="A24" s="5"/>
      <c r="B24" s="5" t="s">
        <v>62</v>
      </c>
      <c r="C24" s="5"/>
      <c r="D24" s="5"/>
      <c r="E24" s="5" t="s">
        <v>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28854-BB9D-407C-BC9A-2A05F67788A5}">
  <dimension ref="A1:AE13"/>
  <sheetViews>
    <sheetView workbookViewId="0">
      <selection sqref="A1:R1"/>
    </sheetView>
  </sheetViews>
  <sheetFormatPr baseColWidth="10" defaultColWidth="8.83203125" defaultRowHeight="15" x14ac:dyDescent="0.2"/>
  <cols>
    <col min="1" max="1" width="14.83203125" customWidth="1"/>
  </cols>
  <sheetData>
    <row r="1" spans="1:31" x14ac:dyDescent="0.2">
      <c r="A1" s="65" t="s">
        <v>255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31" x14ac:dyDescent="0.2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</row>
    <row r="5" spans="1:31" x14ac:dyDescent="0.2">
      <c r="A5" s="7" t="s">
        <v>116</v>
      </c>
      <c r="B5" s="64" t="s">
        <v>221</v>
      </c>
      <c r="C5" s="64"/>
      <c r="D5" s="64" t="s">
        <v>222</v>
      </c>
      <c r="E5" s="64"/>
      <c r="F5" s="64"/>
      <c r="G5" s="64" t="s">
        <v>223</v>
      </c>
      <c r="H5" s="64"/>
      <c r="I5" s="64"/>
      <c r="J5" s="64"/>
      <c r="K5" s="64"/>
      <c r="L5" s="64"/>
      <c r="M5" s="64" t="s">
        <v>224</v>
      </c>
      <c r="N5" s="64"/>
      <c r="O5" s="64"/>
      <c r="P5" s="64"/>
      <c r="Q5" s="64"/>
      <c r="R5" s="64"/>
      <c r="S5" s="30" t="s">
        <v>225</v>
      </c>
      <c r="T5" s="7"/>
    </row>
    <row r="6" spans="1:31" x14ac:dyDescent="0.2">
      <c r="A6" s="14"/>
      <c r="B6" s="7" t="s">
        <v>101</v>
      </c>
      <c r="C6" s="7" t="s">
        <v>102</v>
      </c>
      <c r="D6" s="7" t="s">
        <v>101</v>
      </c>
      <c r="E6" s="7" t="s">
        <v>102</v>
      </c>
      <c r="F6" s="7" t="s">
        <v>103</v>
      </c>
      <c r="G6" s="7" t="s">
        <v>101</v>
      </c>
      <c r="H6" s="7" t="s">
        <v>102</v>
      </c>
      <c r="I6" s="7" t="s">
        <v>103</v>
      </c>
      <c r="J6" s="7" t="s">
        <v>104</v>
      </c>
      <c r="K6" s="7" t="s">
        <v>105</v>
      </c>
      <c r="L6" s="7" t="s">
        <v>106</v>
      </c>
      <c r="M6" s="7" t="s">
        <v>101</v>
      </c>
      <c r="N6" s="7" t="s">
        <v>102</v>
      </c>
      <c r="O6" s="7" t="s">
        <v>103</v>
      </c>
      <c r="P6" s="7" t="s">
        <v>104</v>
      </c>
      <c r="Q6" s="7" t="s">
        <v>105</v>
      </c>
      <c r="R6" s="7" t="s">
        <v>106</v>
      </c>
      <c r="S6" s="7" t="s">
        <v>101</v>
      </c>
      <c r="T6" s="7" t="s">
        <v>102</v>
      </c>
    </row>
    <row r="7" spans="1:31" x14ac:dyDescent="0.2">
      <c r="A7" s="33" t="s">
        <v>219</v>
      </c>
      <c r="B7" s="30">
        <v>2</v>
      </c>
      <c r="C7" s="30">
        <v>1</v>
      </c>
      <c r="D7" s="30">
        <v>8</v>
      </c>
      <c r="E7" s="30">
        <v>15</v>
      </c>
      <c r="F7" s="30">
        <v>12</v>
      </c>
      <c r="G7" s="30">
        <v>26</v>
      </c>
      <c r="H7" s="30">
        <v>25</v>
      </c>
      <c r="I7" s="30">
        <v>29</v>
      </c>
      <c r="J7" s="30">
        <v>32</v>
      </c>
      <c r="K7" s="30">
        <v>13</v>
      </c>
      <c r="L7" s="30">
        <v>31</v>
      </c>
      <c r="M7" s="30">
        <v>7</v>
      </c>
      <c r="N7" s="30">
        <v>14</v>
      </c>
      <c r="O7" s="30">
        <v>11</v>
      </c>
      <c r="P7" s="30">
        <v>13</v>
      </c>
      <c r="Q7" s="30">
        <v>12</v>
      </c>
      <c r="R7" s="30">
        <v>12</v>
      </c>
      <c r="S7" s="30">
        <v>9</v>
      </c>
      <c r="T7" s="30">
        <v>8</v>
      </c>
    </row>
    <row r="8" spans="1:31" x14ac:dyDescent="0.2">
      <c r="A8" s="33" t="s">
        <v>220</v>
      </c>
      <c r="B8" s="30">
        <v>4</v>
      </c>
      <c r="C8" s="30">
        <v>1</v>
      </c>
      <c r="D8" s="30">
        <v>16</v>
      </c>
      <c r="E8" s="30">
        <v>20</v>
      </c>
      <c r="F8" s="30">
        <v>17</v>
      </c>
      <c r="G8" s="30">
        <v>38</v>
      </c>
      <c r="H8" s="30">
        <v>36</v>
      </c>
      <c r="I8" s="30">
        <v>47</v>
      </c>
      <c r="J8" s="30">
        <v>52</v>
      </c>
      <c r="K8" s="30">
        <v>25</v>
      </c>
      <c r="L8" s="30">
        <v>43</v>
      </c>
      <c r="M8" s="30">
        <v>13</v>
      </c>
      <c r="N8" s="30">
        <v>20</v>
      </c>
      <c r="O8" s="30">
        <v>16</v>
      </c>
      <c r="P8" s="30">
        <v>23</v>
      </c>
      <c r="Q8" s="30">
        <v>21</v>
      </c>
      <c r="R8" s="30">
        <v>18</v>
      </c>
      <c r="S8" s="30">
        <v>16</v>
      </c>
      <c r="T8" s="30">
        <v>9</v>
      </c>
    </row>
    <row r="11" spans="1:31" x14ac:dyDescent="0.2">
      <c r="A11" s="67" t="s">
        <v>254</v>
      </c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</row>
    <row r="12" spans="1:31" x14ac:dyDescent="0.2">
      <c r="Z12" s="19"/>
      <c r="AA12" s="19"/>
      <c r="AB12" s="19"/>
      <c r="AC12" s="19"/>
      <c r="AD12" s="19"/>
      <c r="AE12" s="19"/>
    </row>
    <row r="13" spans="1:31" x14ac:dyDescent="0.2">
      <c r="Z13" s="19"/>
      <c r="AA13" s="19"/>
      <c r="AB13" s="19"/>
      <c r="AC13" s="19"/>
      <c r="AD13" s="19"/>
      <c r="AE13" s="19"/>
    </row>
  </sheetData>
  <mergeCells count="5">
    <mergeCell ref="B5:C5"/>
    <mergeCell ref="D5:F5"/>
    <mergeCell ref="G5:L5"/>
    <mergeCell ref="M5:R5"/>
    <mergeCell ref="A1:R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552E1-54EB-4F48-A682-713F1CC5D6DE}">
  <dimension ref="A1:U53"/>
  <sheetViews>
    <sheetView workbookViewId="0"/>
  </sheetViews>
  <sheetFormatPr baseColWidth="10" defaultColWidth="11.5" defaultRowHeight="15" x14ac:dyDescent="0.2"/>
  <cols>
    <col min="1" max="1" width="15" customWidth="1"/>
    <col min="2" max="2" width="15.83203125" customWidth="1"/>
    <col min="8" max="8" width="12.33203125" customWidth="1"/>
    <col min="9" max="9" width="15.83203125" customWidth="1"/>
    <col min="11" max="11" width="15.5" customWidth="1"/>
  </cols>
  <sheetData>
    <row r="1" spans="1:21" x14ac:dyDescent="0.2">
      <c r="A1" s="47" t="s">
        <v>12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21" x14ac:dyDescent="0.2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</row>
    <row r="3" spans="1:21" x14ac:dyDescent="0.2">
      <c r="A3" s="5" t="s">
        <v>185</v>
      </c>
      <c r="B3" s="5"/>
      <c r="C3" s="5"/>
      <c r="D3" s="5"/>
      <c r="E3" s="5"/>
      <c r="H3" s="5" t="s">
        <v>186</v>
      </c>
    </row>
    <row r="4" spans="1:21" x14ac:dyDescent="0.2">
      <c r="A4" s="5"/>
      <c r="B4" s="29"/>
      <c r="C4" s="29" t="s">
        <v>134</v>
      </c>
      <c r="D4" s="29" t="s">
        <v>135</v>
      </c>
      <c r="E4" s="5"/>
    </row>
    <row r="5" spans="1:21" x14ac:dyDescent="0.2">
      <c r="A5" s="5"/>
      <c r="B5" s="28" t="s">
        <v>136</v>
      </c>
      <c r="C5" s="16">
        <v>0</v>
      </c>
      <c r="D5" s="16">
        <v>4</v>
      </c>
      <c r="E5" s="5"/>
      <c r="H5" s="31" t="s">
        <v>126</v>
      </c>
      <c r="I5" s="29" t="s">
        <v>125</v>
      </c>
      <c r="J5" s="66" t="s">
        <v>121</v>
      </c>
      <c r="K5" s="66"/>
      <c r="L5" s="66"/>
      <c r="M5" s="66" t="s">
        <v>122</v>
      </c>
      <c r="N5" s="66"/>
      <c r="O5" s="66"/>
      <c r="P5" s="66" t="s">
        <v>123</v>
      </c>
      <c r="Q5" s="66"/>
      <c r="R5" s="66"/>
      <c r="S5" s="66" t="s">
        <v>124</v>
      </c>
      <c r="T5" s="66"/>
      <c r="U5" s="66"/>
    </row>
    <row r="6" spans="1:21" x14ac:dyDescent="0.2">
      <c r="A6" s="5"/>
      <c r="B6" s="28" t="s">
        <v>137</v>
      </c>
      <c r="C6" s="16">
        <v>0</v>
      </c>
      <c r="D6" s="16">
        <v>3</v>
      </c>
      <c r="E6" s="5"/>
      <c r="H6" s="31"/>
      <c r="I6" s="30">
        <v>0</v>
      </c>
      <c r="J6" s="30">
        <v>0</v>
      </c>
      <c r="K6" s="30"/>
      <c r="L6" s="30"/>
      <c r="M6" s="30">
        <v>0</v>
      </c>
      <c r="N6" s="30"/>
      <c r="O6" s="30"/>
      <c r="P6" s="30">
        <v>0</v>
      </c>
      <c r="Q6" s="30"/>
      <c r="R6" s="30"/>
      <c r="S6" s="30">
        <v>0</v>
      </c>
      <c r="T6" s="30"/>
      <c r="U6" s="30"/>
    </row>
    <row r="7" spans="1:21" x14ac:dyDescent="0.2">
      <c r="A7" s="5"/>
      <c r="B7" s="28" t="s">
        <v>138</v>
      </c>
      <c r="C7" s="16">
        <v>3</v>
      </c>
      <c r="D7" s="16">
        <v>3</v>
      </c>
      <c r="E7" s="5"/>
      <c r="H7" s="31"/>
      <c r="I7" s="30">
        <v>50</v>
      </c>
      <c r="J7" s="30">
        <v>4</v>
      </c>
      <c r="K7" s="30">
        <v>3</v>
      </c>
      <c r="L7" s="30"/>
      <c r="M7" s="30">
        <v>3.5</v>
      </c>
      <c r="N7" s="30"/>
      <c r="O7" s="30"/>
      <c r="P7" s="30">
        <v>0</v>
      </c>
      <c r="Q7" s="30">
        <v>0</v>
      </c>
      <c r="R7" s="30"/>
      <c r="S7" s="30">
        <v>0.5</v>
      </c>
      <c r="T7" s="30"/>
      <c r="U7" s="30"/>
    </row>
    <row r="8" spans="1:21" x14ac:dyDescent="0.2">
      <c r="A8" s="5"/>
      <c r="B8" s="28" t="s">
        <v>139</v>
      </c>
      <c r="C8" s="16">
        <v>2</v>
      </c>
      <c r="D8" s="16">
        <v>6</v>
      </c>
      <c r="E8" s="5"/>
      <c r="H8" s="31"/>
      <c r="I8" s="30">
        <v>70</v>
      </c>
      <c r="J8" s="30">
        <v>6</v>
      </c>
      <c r="K8" s="30">
        <v>8</v>
      </c>
      <c r="L8" s="30">
        <v>5</v>
      </c>
      <c r="M8" s="30">
        <v>5</v>
      </c>
      <c r="N8" s="30"/>
      <c r="O8" s="30"/>
      <c r="P8" s="30">
        <v>3</v>
      </c>
      <c r="Q8" s="30">
        <v>2</v>
      </c>
      <c r="R8" s="30">
        <v>0</v>
      </c>
      <c r="S8" s="30">
        <v>0.8</v>
      </c>
      <c r="T8" s="30"/>
      <c r="U8" s="30"/>
    </row>
    <row r="9" spans="1:21" x14ac:dyDescent="0.2">
      <c r="A9" s="5"/>
      <c r="B9" s="28" t="s">
        <v>140</v>
      </c>
      <c r="C9" s="16">
        <v>0</v>
      </c>
      <c r="D9" s="16">
        <v>5</v>
      </c>
      <c r="E9" s="5"/>
      <c r="H9" s="31"/>
      <c r="I9" s="30">
        <v>90</v>
      </c>
      <c r="J9" s="30">
        <v>7</v>
      </c>
      <c r="K9" s="30">
        <v>4</v>
      </c>
      <c r="L9" s="30">
        <v>4</v>
      </c>
      <c r="M9" s="30">
        <v>6.4</v>
      </c>
      <c r="N9" s="30"/>
      <c r="O9" s="30"/>
      <c r="P9" s="30">
        <v>1</v>
      </c>
      <c r="Q9" s="30">
        <v>0</v>
      </c>
      <c r="R9" s="30">
        <v>0</v>
      </c>
      <c r="S9" s="30">
        <v>1</v>
      </c>
      <c r="T9" s="30"/>
      <c r="U9" s="30"/>
    </row>
    <row r="10" spans="1:21" x14ac:dyDescent="0.2">
      <c r="A10" s="5"/>
      <c r="B10" s="28" t="s">
        <v>141</v>
      </c>
      <c r="C10" s="16">
        <v>1</v>
      </c>
      <c r="D10" s="16">
        <v>6</v>
      </c>
      <c r="E10" s="5"/>
      <c r="H10" s="31"/>
      <c r="I10" s="30">
        <v>110</v>
      </c>
      <c r="J10" s="30">
        <v>6</v>
      </c>
      <c r="K10" s="30">
        <v>5</v>
      </c>
      <c r="L10" s="30">
        <v>10</v>
      </c>
      <c r="M10" s="30">
        <v>7.8</v>
      </c>
      <c r="N10" s="30"/>
      <c r="O10" s="30"/>
      <c r="P10" s="30">
        <v>0</v>
      </c>
      <c r="Q10" s="30">
        <v>1</v>
      </c>
      <c r="R10" s="30">
        <v>1</v>
      </c>
      <c r="S10" s="30">
        <v>1.2</v>
      </c>
      <c r="T10" s="30"/>
      <c r="U10" s="30"/>
    </row>
    <row r="11" spans="1:21" x14ac:dyDescent="0.2">
      <c r="A11" s="5"/>
      <c r="B11" s="28" t="s">
        <v>142</v>
      </c>
      <c r="C11" s="16">
        <v>0</v>
      </c>
      <c r="D11" s="16">
        <v>4</v>
      </c>
      <c r="E11" s="5"/>
      <c r="H11" s="31"/>
      <c r="I11" s="30">
        <v>130</v>
      </c>
      <c r="J11" s="30">
        <v>8</v>
      </c>
      <c r="K11" s="30"/>
      <c r="L11" s="30"/>
      <c r="M11" s="30">
        <v>9.1999999999999993</v>
      </c>
      <c r="N11" s="30"/>
      <c r="O11" s="30"/>
      <c r="P11" s="30">
        <v>2</v>
      </c>
      <c r="Q11" s="30"/>
      <c r="R11" s="30"/>
      <c r="S11" s="30">
        <v>1.4</v>
      </c>
      <c r="T11" s="30"/>
      <c r="U11" s="30"/>
    </row>
    <row r="12" spans="1:21" x14ac:dyDescent="0.2">
      <c r="A12" s="5"/>
      <c r="B12" s="28" t="s">
        <v>143</v>
      </c>
      <c r="C12" s="16">
        <v>0</v>
      </c>
      <c r="D12" s="16">
        <v>4</v>
      </c>
      <c r="E12" s="5"/>
      <c r="H12" s="32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</row>
    <row r="13" spans="1:21" x14ac:dyDescent="0.2">
      <c r="A13" s="5"/>
      <c r="B13" s="28" t="s">
        <v>144</v>
      </c>
      <c r="C13" s="16">
        <v>0</v>
      </c>
      <c r="D13" s="16">
        <v>6</v>
      </c>
      <c r="E13" s="5"/>
      <c r="H13" s="32" t="s">
        <v>127</v>
      </c>
      <c r="I13" s="29" t="s">
        <v>125</v>
      </c>
      <c r="J13" s="66" t="s">
        <v>121</v>
      </c>
      <c r="K13" s="66"/>
      <c r="L13" s="66"/>
      <c r="M13" s="66" t="s">
        <v>122</v>
      </c>
      <c r="N13" s="66"/>
      <c r="O13" s="66"/>
      <c r="P13" s="66" t="s">
        <v>123</v>
      </c>
      <c r="Q13" s="66"/>
      <c r="R13" s="66"/>
      <c r="S13" s="66" t="s">
        <v>124</v>
      </c>
      <c r="T13" s="66"/>
      <c r="U13" s="66"/>
    </row>
    <row r="14" spans="1:21" x14ac:dyDescent="0.2">
      <c r="A14" s="5"/>
      <c r="B14" s="28" t="s">
        <v>145</v>
      </c>
      <c r="C14" s="16">
        <v>1</v>
      </c>
      <c r="D14" s="16">
        <v>4</v>
      </c>
      <c r="E14" s="5"/>
      <c r="H14" s="32"/>
      <c r="I14" s="30">
        <v>0</v>
      </c>
      <c r="J14" s="30">
        <v>0</v>
      </c>
      <c r="K14" s="30"/>
      <c r="L14" s="30"/>
      <c r="M14" s="30">
        <v>0</v>
      </c>
      <c r="N14" s="30"/>
      <c r="O14" s="30"/>
      <c r="P14" s="30">
        <v>0</v>
      </c>
      <c r="Q14" s="30"/>
      <c r="R14" s="30"/>
      <c r="S14" s="30">
        <v>0</v>
      </c>
      <c r="T14" s="30"/>
      <c r="U14" s="30"/>
    </row>
    <row r="15" spans="1:21" x14ac:dyDescent="0.2">
      <c r="A15" s="5"/>
      <c r="B15" s="28" t="s">
        <v>146</v>
      </c>
      <c r="C15" s="16">
        <v>1</v>
      </c>
      <c r="D15" s="16">
        <v>9</v>
      </c>
      <c r="E15" s="5"/>
      <c r="H15" s="32"/>
      <c r="I15" s="30">
        <v>50</v>
      </c>
      <c r="J15" s="30">
        <v>11</v>
      </c>
      <c r="K15" s="30">
        <v>7</v>
      </c>
      <c r="L15" s="30"/>
      <c r="M15" s="30">
        <v>5.4</v>
      </c>
      <c r="N15" s="30"/>
      <c r="O15" s="30"/>
      <c r="P15" s="30">
        <v>4</v>
      </c>
      <c r="Q15" s="30">
        <v>2</v>
      </c>
      <c r="R15" s="30"/>
      <c r="S15" s="30">
        <v>2.4</v>
      </c>
      <c r="T15" s="30"/>
      <c r="U15" s="30"/>
    </row>
    <row r="16" spans="1:21" x14ac:dyDescent="0.2">
      <c r="A16" s="5"/>
      <c r="B16" s="28" t="s">
        <v>147</v>
      </c>
      <c r="C16" s="16">
        <v>2</v>
      </c>
      <c r="D16" s="16">
        <v>6</v>
      </c>
      <c r="E16" s="5"/>
      <c r="H16" s="32"/>
      <c r="I16" s="30">
        <v>70</v>
      </c>
      <c r="J16" s="30">
        <v>11</v>
      </c>
      <c r="K16" s="30">
        <v>6</v>
      </c>
      <c r="L16" s="30">
        <v>8</v>
      </c>
      <c r="M16" s="30">
        <v>7.6</v>
      </c>
      <c r="N16" s="30"/>
      <c r="O16" s="30"/>
      <c r="P16" s="30">
        <v>7</v>
      </c>
      <c r="Q16" s="30">
        <v>2</v>
      </c>
      <c r="R16" s="30">
        <v>1</v>
      </c>
      <c r="S16" s="30">
        <v>3.4</v>
      </c>
      <c r="T16" s="30"/>
      <c r="U16" s="30"/>
    </row>
    <row r="17" spans="1:21" x14ac:dyDescent="0.2">
      <c r="A17" s="5"/>
      <c r="B17" s="28" t="s">
        <v>148</v>
      </c>
      <c r="C17" s="16">
        <v>4</v>
      </c>
      <c r="D17" s="16">
        <v>7</v>
      </c>
      <c r="E17" s="5"/>
      <c r="H17" s="32"/>
      <c r="I17" s="30">
        <v>90</v>
      </c>
      <c r="J17" s="30">
        <v>12</v>
      </c>
      <c r="K17" s="30">
        <v>12</v>
      </c>
      <c r="L17" s="30">
        <v>7</v>
      </c>
      <c r="M17" s="30">
        <v>9.8000000000000007</v>
      </c>
      <c r="N17" s="30"/>
      <c r="O17" s="30"/>
      <c r="P17" s="30">
        <v>4</v>
      </c>
      <c r="Q17" s="30">
        <v>10</v>
      </c>
      <c r="R17" s="30">
        <v>1</v>
      </c>
      <c r="S17" s="30">
        <v>4.4000000000000004</v>
      </c>
      <c r="T17" s="30"/>
      <c r="U17" s="30"/>
    </row>
    <row r="18" spans="1:21" x14ac:dyDescent="0.2">
      <c r="A18" s="5"/>
      <c r="B18" s="28" t="s">
        <v>149</v>
      </c>
      <c r="C18" s="16">
        <v>2</v>
      </c>
      <c r="D18" s="16">
        <v>5</v>
      </c>
      <c r="E18" s="5"/>
      <c r="H18" s="32"/>
      <c r="I18" s="30">
        <v>110</v>
      </c>
      <c r="J18" s="30">
        <v>5</v>
      </c>
      <c r="K18" s="30">
        <v>12</v>
      </c>
      <c r="L18" s="30">
        <v>5</v>
      </c>
      <c r="M18" s="30">
        <v>12</v>
      </c>
      <c r="N18" s="30"/>
      <c r="O18" s="30"/>
      <c r="P18" s="30">
        <v>1</v>
      </c>
      <c r="Q18" s="30">
        <v>7</v>
      </c>
      <c r="R18" s="30">
        <v>0</v>
      </c>
      <c r="S18" s="30">
        <v>5.4</v>
      </c>
      <c r="T18" s="30"/>
      <c r="U18" s="30"/>
    </row>
    <row r="19" spans="1:21" x14ac:dyDescent="0.2">
      <c r="A19" s="5"/>
      <c r="B19" s="28" t="s">
        <v>150</v>
      </c>
      <c r="C19" s="16">
        <v>7</v>
      </c>
      <c r="D19" s="16">
        <v>4</v>
      </c>
      <c r="E19" s="5"/>
      <c r="H19" s="32"/>
      <c r="I19" s="30">
        <v>130</v>
      </c>
      <c r="J19" s="30">
        <v>10</v>
      </c>
      <c r="K19" s="30"/>
      <c r="L19" s="30"/>
      <c r="M19" s="30">
        <v>14.1</v>
      </c>
      <c r="N19" s="30"/>
      <c r="O19" s="30"/>
      <c r="P19" s="30">
        <v>7</v>
      </c>
      <c r="Q19" s="30"/>
      <c r="R19" s="30"/>
      <c r="S19" s="30">
        <v>6.4</v>
      </c>
      <c r="T19" s="30"/>
      <c r="U19" s="30"/>
    </row>
    <row r="20" spans="1:21" x14ac:dyDescent="0.2">
      <c r="A20" s="5"/>
      <c r="B20" s="28" t="s">
        <v>151</v>
      </c>
      <c r="C20" s="16">
        <v>2</v>
      </c>
      <c r="D20" s="16">
        <v>4</v>
      </c>
      <c r="E20" s="5"/>
      <c r="H20" s="32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</row>
    <row r="21" spans="1:21" x14ac:dyDescent="0.2">
      <c r="A21" s="5"/>
      <c r="B21" s="28" t="s">
        <v>152</v>
      </c>
      <c r="C21" s="16">
        <v>1</v>
      </c>
      <c r="D21" s="16">
        <v>7</v>
      </c>
      <c r="E21" s="5"/>
      <c r="H21" s="32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</row>
    <row r="22" spans="1:21" x14ac:dyDescent="0.2">
      <c r="A22" s="5"/>
      <c r="B22" s="28" t="s">
        <v>153</v>
      </c>
      <c r="C22" s="16">
        <v>4</v>
      </c>
      <c r="D22" s="16">
        <v>8</v>
      </c>
      <c r="E22" s="5"/>
      <c r="H22" s="32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</row>
    <row r="23" spans="1:21" x14ac:dyDescent="0.2">
      <c r="A23" s="5"/>
      <c r="B23" s="28" t="s">
        <v>154</v>
      </c>
      <c r="C23" s="16">
        <v>10</v>
      </c>
      <c r="D23" s="16">
        <v>2</v>
      </c>
      <c r="E23" s="5"/>
      <c r="H23" s="32" t="s">
        <v>128</v>
      </c>
      <c r="I23" s="29" t="s">
        <v>125</v>
      </c>
      <c r="J23" s="66" t="s">
        <v>121</v>
      </c>
      <c r="K23" s="66"/>
      <c r="L23" s="66"/>
      <c r="M23" s="66" t="s">
        <v>122</v>
      </c>
      <c r="N23" s="66"/>
      <c r="O23" s="66"/>
      <c r="P23" s="66" t="s">
        <v>123</v>
      </c>
      <c r="Q23" s="66"/>
      <c r="R23" s="66"/>
      <c r="S23" s="66" t="s">
        <v>124</v>
      </c>
      <c r="T23" s="66"/>
      <c r="U23" s="66"/>
    </row>
    <row r="24" spans="1:21" x14ac:dyDescent="0.2">
      <c r="A24" s="5"/>
      <c r="B24" s="28" t="s">
        <v>155</v>
      </c>
      <c r="C24" s="16">
        <v>1</v>
      </c>
      <c r="D24" s="16">
        <v>6</v>
      </c>
      <c r="E24" s="5"/>
      <c r="H24" s="32"/>
      <c r="I24" s="30">
        <v>0</v>
      </c>
      <c r="J24" s="30">
        <v>0</v>
      </c>
      <c r="K24" s="30"/>
      <c r="L24" s="30"/>
      <c r="M24" s="30">
        <v>0</v>
      </c>
      <c r="N24" s="30"/>
      <c r="O24" s="30"/>
      <c r="P24" s="30">
        <v>0</v>
      </c>
      <c r="Q24" s="30"/>
      <c r="R24" s="30"/>
      <c r="S24" s="30">
        <v>0</v>
      </c>
      <c r="T24" s="30"/>
      <c r="U24" s="30"/>
    </row>
    <row r="25" spans="1:21" x14ac:dyDescent="0.2">
      <c r="A25" s="5"/>
      <c r="B25" s="28" t="s">
        <v>156</v>
      </c>
      <c r="C25" s="16">
        <v>1</v>
      </c>
      <c r="D25" s="16">
        <v>4</v>
      </c>
      <c r="E25" s="5"/>
      <c r="H25" s="32"/>
      <c r="I25" s="30">
        <v>50</v>
      </c>
      <c r="J25" s="30">
        <v>12</v>
      </c>
      <c r="K25" s="30">
        <v>12</v>
      </c>
      <c r="L25" s="30">
        <v>10</v>
      </c>
      <c r="M25" s="30">
        <v>9</v>
      </c>
      <c r="N25" s="30"/>
      <c r="O25" s="30"/>
      <c r="P25" s="30">
        <v>5</v>
      </c>
      <c r="Q25" s="30">
        <v>5</v>
      </c>
      <c r="R25" s="30">
        <v>2</v>
      </c>
      <c r="S25" s="30">
        <v>4.0999999999999996</v>
      </c>
      <c r="T25" s="30"/>
      <c r="U25" s="30"/>
    </row>
    <row r="26" spans="1:21" x14ac:dyDescent="0.2">
      <c r="A26" s="5"/>
      <c r="B26" s="28" t="s">
        <v>157</v>
      </c>
      <c r="C26" s="16">
        <v>7</v>
      </c>
      <c r="D26" s="16">
        <v>5</v>
      </c>
      <c r="E26" s="5"/>
      <c r="H26" s="32"/>
      <c r="I26" s="30">
        <v>70</v>
      </c>
      <c r="J26" s="30">
        <v>15</v>
      </c>
      <c r="K26" s="30">
        <v>16</v>
      </c>
      <c r="L26" s="30"/>
      <c r="M26" s="30">
        <v>12.6</v>
      </c>
      <c r="N26" s="30"/>
      <c r="O26" s="30"/>
      <c r="P26" s="30">
        <v>5</v>
      </c>
      <c r="Q26" s="30">
        <v>9</v>
      </c>
      <c r="R26" s="30"/>
      <c r="S26" s="30">
        <v>5.7</v>
      </c>
      <c r="T26" s="30"/>
      <c r="U26" s="30"/>
    </row>
    <row r="27" spans="1:21" x14ac:dyDescent="0.2">
      <c r="A27" s="5"/>
      <c r="B27" s="28" t="s">
        <v>158</v>
      </c>
      <c r="C27" s="16">
        <v>0</v>
      </c>
      <c r="D27" s="16">
        <v>5</v>
      </c>
      <c r="E27" s="5"/>
      <c r="H27" s="32"/>
      <c r="I27" s="30">
        <v>90</v>
      </c>
      <c r="J27" s="30">
        <v>15</v>
      </c>
      <c r="K27" s="30">
        <v>19</v>
      </c>
      <c r="L27" s="30">
        <v>15</v>
      </c>
      <c r="M27" s="30">
        <v>16.2</v>
      </c>
      <c r="N27" s="30"/>
      <c r="O27" s="30"/>
      <c r="P27" s="30">
        <v>3</v>
      </c>
      <c r="Q27" s="30">
        <v>11</v>
      </c>
      <c r="R27" s="30">
        <v>6</v>
      </c>
      <c r="S27" s="30">
        <v>7.3</v>
      </c>
      <c r="T27" s="30"/>
      <c r="U27" s="30"/>
    </row>
    <row r="28" spans="1:21" x14ac:dyDescent="0.2">
      <c r="A28" s="5"/>
      <c r="B28" s="28" t="s">
        <v>159</v>
      </c>
      <c r="C28" s="16">
        <v>7</v>
      </c>
      <c r="D28" s="16">
        <v>3</v>
      </c>
      <c r="E28" s="5"/>
      <c r="H28" s="32"/>
      <c r="I28" s="30">
        <v>110</v>
      </c>
      <c r="J28" s="30">
        <v>15</v>
      </c>
      <c r="K28" s="30">
        <v>16</v>
      </c>
      <c r="L28" s="30">
        <v>22</v>
      </c>
      <c r="M28" s="30">
        <v>19.8</v>
      </c>
      <c r="N28" s="30"/>
      <c r="O28" s="30"/>
      <c r="P28" s="30">
        <v>9</v>
      </c>
      <c r="Q28" s="30">
        <v>9</v>
      </c>
      <c r="R28" s="30">
        <v>13</v>
      </c>
      <c r="S28" s="30">
        <v>9</v>
      </c>
      <c r="T28" s="30"/>
      <c r="U28" s="30"/>
    </row>
    <row r="29" spans="1:21" x14ac:dyDescent="0.2">
      <c r="A29" s="5"/>
      <c r="B29" s="28" t="s">
        <v>160</v>
      </c>
      <c r="C29" s="16">
        <v>5</v>
      </c>
      <c r="D29" s="16">
        <v>7</v>
      </c>
      <c r="E29" s="5"/>
      <c r="H29" s="32"/>
      <c r="I29" s="30">
        <v>130</v>
      </c>
      <c r="J29" s="30">
        <v>13</v>
      </c>
      <c r="K29" s="30">
        <v>22</v>
      </c>
      <c r="L29" s="30">
        <v>14</v>
      </c>
      <c r="M29" s="30">
        <v>23.3</v>
      </c>
      <c r="N29" s="30"/>
      <c r="O29" s="30"/>
      <c r="P29" s="30">
        <v>3</v>
      </c>
      <c r="Q29" s="30">
        <v>13</v>
      </c>
      <c r="R29" s="30">
        <v>7</v>
      </c>
      <c r="S29" s="30">
        <v>10.6</v>
      </c>
      <c r="T29" s="30"/>
      <c r="U29" s="30"/>
    </row>
    <row r="30" spans="1:21" x14ac:dyDescent="0.2">
      <c r="A30" s="5"/>
      <c r="B30" s="28" t="s">
        <v>161</v>
      </c>
      <c r="C30" s="16">
        <v>5</v>
      </c>
      <c r="D30" s="16">
        <v>7</v>
      </c>
      <c r="E30" s="5"/>
      <c r="H30" s="32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</row>
    <row r="31" spans="1:21" x14ac:dyDescent="0.2">
      <c r="A31" s="5"/>
      <c r="B31" s="28" t="s">
        <v>162</v>
      </c>
      <c r="C31" s="16">
        <v>2</v>
      </c>
      <c r="D31" s="16">
        <v>8</v>
      </c>
      <c r="E31" s="5"/>
      <c r="H31" s="32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</row>
    <row r="32" spans="1:21" x14ac:dyDescent="0.2">
      <c r="A32" s="5"/>
      <c r="B32" s="28" t="s">
        <v>163</v>
      </c>
      <c r="C32" s="16">
        <v>5</v>
      </c>
      <c r="D32" s="16">
        <v>10</v>
      </c>
      <c r="E32" s="5"/>
      <c r="H32" s="32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</row>
    <row r="33" spans="1:21" x14ac:dyDescent="0.2">
      <c r="A33" s="5"/>
      <c r="B33" s="28" t="s">
        <v>164</v>
      </c>
      <c r="C33" s="16">
        <v>9</v>
      </c>
      <c r="D33" s="16">
        <v>7</v>
      </c>
      <c r="E33" s="5"/>
      <c r="H33" s="32" t="s">
        <v>127</v>
      </c>
      <c r="I33" s="29" t="s">
        <v>125</v>
      </c>
      <c r="J33" s="66" t="s">
        <v>121</v>
      </c>
      <c r="K33" s="66"/>
      <c r="L33" s="66"/>
      <c r="M33" s="66" t="s">
        <v>122</v>
      </c>
      <c r="N33" s="66"/>
      <c r="O33" s="66"/>
      <c r="P33" s="66" t="s">
        <v>123</v>
      </c>
      <c r="Q33" s="66"/>
      <c r="R33" s="66"/>
      <c r="S33" s="66" t="s">
        <v>124</v>
      </c>
      <c r="T33" s="66"/>
      <c r="U33" s="66"/>
    </row>
    <row r="34" spans="1:21" x14ac:dyDescent="0.2">
      <c r="A34" s="5"/>
      <c r="B34" s="28" t="s">
        <v>165</v>
      </c>
      <c r="C34" s="16">
        <v>3</v>
      </c>
      <c r="D34" s="16">
        <v>12</v>
      </c>
      <c r="E34" s="5"/>
      <c r="H34" s="32"/>
      <c r="I34" s="30">
        <v>0</v>
      </c>
      <c r="J34" s="30">
        <v>0</v>
      </c>
      <c r="K34" s="30"/>
      <c r="L34" s="30"/>
      <c r="M34" s="30">
        <v>0</v>
      </c>
      <c r="N34" s="30"/>
      <c r="O34" s="30"/>
      <c r="P34" s="30">
        <v>0</v>
      </c>
      <c r="Q34" s="30"/>
      <c r="R34" s="30"/>
      <c r="S34" s="30">
        <v>0</v>
      </c>
      <c r="T34" s="30"/>
      <c r="U34" s="30"/>
    </row>
    <row r="35" spans="1:21" x14ac:dyDescent="0.2">
      <c r="A35" s="5"/>
      <c r="B35" s="28" t="s">
        <v>166</v>
      </c>
      <c r="C35" s="16">
        <v>11</v>
      </c>
      <c r="D35" s="16">
        <v>8</v>
      </c>
      <c r="E35" s="5"/>
      <c r="H35" s="32"/>
      <c r="I35" s="30">
        <v>50</v>
      </c>
      <c r="J35" s="30">
        <v>21</v>
      </c>
      <c r="K35" s="30">
        <v>18</v>
      </c>
      <c r="L35" s="30">
        <v>13</v>
      </c>
      <c r="M35" s="30">
        <v>11.2</v>
      </c>
      <c r="N35" s="30"/>
      <c r="O35" s="30"/>
      <c r="P35" s="30">
        <v>6</v>
      </c>
      <c r="Q35" s="30">
        <v>7</v>
      </c>
      <c r="R35" s="30">
        <v>3</v>
      </c>
      <c r="S35" s="30">
        <v>3.8</v>
      </c>
      <c r="T35" s="30"/>
      <c r="U35" s="30"/>
    </row>
    <row r="36" spans="1:21" x14ac:dyDescent="0.2">
      <c r="A36" s="5"/>
      <c r="B36" s="28" t="s">
        <v>167</v>
      </c>
      <c r="C36" s="16">
        <v>6</v>
      </c>
      <c r="D36" s="16">
        <v>9</v>
      </c>
      <c r="E36" s="5"/>
      <c r="H36" s="32"/>
      <c r="I36" s="30">
        <v>70</v>
      </c>
      <c r="J36" s="30">
        <v>16</v>
      </c>
      <c r="K36" s="30">
        <v>13</v>
      </c>
      <c r="L36" s="30">
        <v>16</v>
      </c>
      <c r="M36" s="30">
        <v>15.6</v>
      </c>
      <c r="N36" s="30"/>
      <c r="O36" s="30"/>
      <c r="P36" s="30">
        <v>4</v>
      </c>
      <c r="Q36" s="30">
        <v>4</v>
      </c>
      <c r="R36" s="30">
        <v>8</v>
      </c>
      <c r="S36" s="30">
        <v>5.3</v>
      </c>
      <c r="T36" s="30"/>
      <c r="U36" s="30"/>
    </row>
    <row r="37" spans="1:21" x14ac:dyDescent="0.2">
      <c r="A37" s="5"/>
      <c r="B37" s="28" t="s">
        <v>168</v>
      </c>
      <c r="C37" s="16">
        <v>9</v>
      </c>
      <c r="D37" s="16">
        <v>6</v>
      </c>
      <c r="E37" s="5"/>
      <c r="H37" s="32"/>
      <c r="I37" s="30">
        <v>90</v>
      </c>
      <c r="J37" s="30">
        <v>16</v>
      </c>
      <c r="K37" s="30">
        <v>13</v>
      </c>
      <c r="L37" s="30">
        <v>14</v>
      </c>
      <c r="M37" s="30">
        <v>20.100000000000001</v>
      </c>
      <c r="N37" s="30"/>
      <c r="O37" s="30"/>
      <c r="P37" s="30">
        <v>7</v>
      </c>
      <c r="Q37" s="30">
        <v>4</v>
      </c>
      <c r="R37" s="30">
        <v>8</v>
      </c>
      <c r="S37" s="30">
        <v>6.9</v>
      </c>
      <c r="T37" s="30"/>
      <c r="U37" s="30"/>
    </row>
    <row r="38" spans="1:21" x14ac:dyDescent="0.2">
      <c r="A38" s="5"/>
      <c r="B38" s="28" t="s">
        <v>169</v>
      </c>
      <c r="C38" s="16">
        <v>9</v>
      </c>
      <c r="D38" s="16">
        <v>7</v>
      </c>
      <c r="E38" s="5"/>
      <c r="H38" s="32"/>
      <c r="I38" s="30">
        <v>110</v>
      </c>
      <c r="J38" s="30">
        <v>13</v>
      </c>
      <c r="K38" s="30"/>
      <c r="L38" s="30"/>
      <c r="M38" s="30">
        <v>24.5</v>
      </c>
      <c r="N38" s="30"/>
      <c r="O38" s="30"/>
      <c r="P38" s="30">
        <v>5</v>
      </c>
      <c r="Q38" s="30"/>
      <c r="R38" s="30"/>
      <c r="S38" s="30">
        <v>8.4</v>
      </c>
      <c r="T38" s="30"/>
      <c r="U38" s="30"/>
    </row>
    <row r="39" spans="1:21" x14ac:dyDescent="0.2">
      <c r="A39" s="5"/>
      <c r="B39" s="28" t="s">
        <v>170</v>
      </c>
      <c r="C39" s="16">
        <v>13</v>
      </c>
      <c r="D39" s="16">
        <v>9</v>
      </c>
      <c r="E39" s="5"/>
      <c r="H39" s="32"/>
      <c r="I39" s="30">
        <v>130</v>
      </c>
      <c r="J39" s="30">
        <v>22</v>
      </c>
      <c r="K39" s="30"/>
      <c r="L39" s="30"/>
      <c r="M39" s="30">
        <v>29</v>
      </c>
      <c r="N39" s="30"/>
      <c r="O39" s="30"/>
      <c r="P39" s="30">
        <v>8</v>
      </c>
      <c r="Q39" s="30"/>
      <c r="R39" s="30"/>
      <c r="S39" s="30">
        <v>9.9</v>
      </c>
      <c r="T39" s="30"/>
      <c r="U39" s="30"/>
    </row>
    <row r="40" spans="1:21" x14ac:dyDescent="0.2">
      <c r="A40" s="5"/>
      <c r="B40" s="28" t="s">
        <v>171</v>
      </c>
      <c r="C40" s="16">
        <v>3</v>
      </c>
      <c r="D40" s="16">
        <v>10</v>
      </c>
      <c r="E40" s="5"/>
    </row>
    <row r="41" spans="1:21" x14ac:dyDescent="0.2">
      <c r="A41" s="5"/>
      <c r="B41" s="28" t="s">
        <v>172</v>
      </c>
      <c r="C41" s="16">
        <v>13</v>
      </c>
      <c r="D41" s="16">
        <v>9</v>
      </c>
      <c r="E41" s="5"/>
    </row>
    <row r="42" spans="1:21" x14ac:dyDescent="0.2">
      <c r="A42" s="5"/>
      <c r="B42" s="28" t="s">
        <v>173</v>
      </c>
      <c r="C42" s="16">
        <v>7</v>
      </c>
      <c r="D42" s="16">
        <v>7</v>
      </c>
      <c r="E42" s="5"/>
    </row>
    <row r="43" spans="1:21" x14ac:dyDescent="0.2">
      <c r="A43" s="5"/>
      <c r="B43" s="28" t="s">
        <v>174</v>
      </c>
      <c r="C43" s="16">
        <v>6</v>
      </c>
      <c r="D43" s="16">
        <v>15</v>
      </c>
      <c r="E43" s="5"/>
    </row>
    <row r="44" spans="1:21" x14ac:dyDescent="0.2">
      <c r="A44" s="5"/>
      <c r="B44" s="28" t="s">
        <v>175</v>
      </c>
      <c r="C44" s="16">
        <v>7</v>
      </c>
      <c r="D44" s="16">
        <v>11</v>
      </c>
      <c r="E44" s="5"/>
    </row>
    <row r="45" spans="1:21" x14ac:dyDescent="0.2">
      <c r="A45" s="5"/>
      <c r="B45" s="28" t="s">
        <v>176</v>
      </c>
      <c r="C45" s="16">
        <v>3</v>
      </c>
      <c r="D45" s="16">
        <v>10</v>
      </c>
      <c r="E45" s="5"/>
    </row>
    <row r="46" spans="1:21" x14ac:dyDescent="0.2">
      <c r="A46" s="5"/>
      <c r="B46" s="28" t="s">
        <v>177</v>
      </c>
      <c r="C46" s="16">
        <v>4</v>
      </c>
      <c r="D46" s="16">
        <v>12</v>
      </c>
      <c r="E46" s="5"/>
    </row>
    <row r="47" spans="1:21" x14ac:dyDescent="0.2">
      <c r="A47" s="5"/>
      <c r="B47" s="28" t="s">
        <v>178</v>
      </c>
      <c r="C47" s="16">
        <v>4</v>
      </c>
      <c r="D47" s="16">
        <v>9</v>
      </c>
      <c r="E47" s="5"/>
    </row>
    <row r="48" spans="1:21" x14ac:dyDescent="0.2">
      <c r="A48" s="5"/>
      <c r="B48" s="28" t="s">
        <v>179</v>
      </c>
      <c r="C48" s="16">
        <v>8</v>
      </c>
      <c r="D48" s="16">
        <v>8</v>
      </c>
      <c r="E48" s="5"/>
    </row>
    <row r="49" spans="1:5" x14ac:dyDescent="0.2">
      <c r="A49" s="5"/>
      <c r="B49" s="28" t="s">
        <v>180</v>
      </c>
      <c r="C49" s="16">
        <v>7</v>
      </c>
      <c r="D49" s="16">
        <v>9</v>
      </c>
      <c r="E49" s="5"/>
    </row>
    <row r="50" spans="1:5" x14ac:dyDescent="0.2">
      <c r="A50" s="5"/>
      <c r="B50" s="28" t="s">
        <v>181</v>
      </c>
      <c r="C50" s="16">
        <v>4</v>
      </c>
      <c r="D50" s="16">
        <v>9</v>
      </c>
      <c r="E50" s="5"/>
    </row>
    <row r="51" spans="1:5" x14ac:dyDescent="0.2">
      <c r="A51" s="5"/>
      <c r="B51" s="28" t="s">
        <v>182</v>
      </c>
      <c r="C51" s="16">
        <v>8</v>
      </c>
      <c r="D51" s="16">
        <v>6</v>
      </c>
      <c r="E51" s="5"/>
    </row>
    <row r="52" spans="1:5" x14ac:dyDescent="0.2">
      <c r="A52" s="5"/>
      <c r="B52" s="28" t="s">
        <v>183</v>
      </c>
      <c r="C52" s="16">
        <v>5</v>
      </c>
      <c r="D52" s="16">
        <v>8</v>
      </c>
      <c r="E52" s="5"/>
    </row>
    <row r="53" spans="1:5" x14ac:dyDescent="0.2">
      <c r="A53" s="5"/>
      <c r="B53" s="28" t="s">
        <v>184</v>
      </c>
      <c r="C53" s="16">
        <v>8</v>
      </c>
      <c r="D53" s="16">
        <v>14</v>
      </c>
      <c r="E53" s="5"/>
    </row>
  </sheetData>
  <mergeCells count="16">
    <mergeCell ref="P23:R23"/>
    <mergeCell ref="S23:U23"/>
    <mergeCell ref="P33:R33"/>
    <mergeCell ref="S33:U33"/>
    <mergeCell ref="J5:L5"/>
    <mergeCell ref="M5:O5"/>
    <mergeCell ref="P5:R5"/>
    <mergeCell ref="S5:U5"/>
    <mergeCell ref="P13:R13"/>
    <mergeCell ref="S13:U13"/>
    <mergeCell ref="J13:L13"/>
    <mergeCell ref="M13:O13"/>
    <mergeCell ref="J23:L23"/>
    <mergeCell ref="M23:O23"/>
    <mergeCell ref="J33:L33"/>
    <mergeCell ref="M33:O3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67AD6-279F-9E48-8C48-F079ED39F0EE}">
  <dimension ref="A1:F8"/>
  <sheetViews>
    <sheetView workbookViewId="0">
      <selection activeCell="D15" sqref="D15"/>
    </sheetView>
  </sheetViews>
  <sheetFormatPr baseColWidth="10" defaultColWidth="11.5" defaultRowHeight="15" x14ac:dyDescent="0.2"/>
  <cols>
    <col min="2" max="2" width="13.5" customWidth="1"/>
  </cols>
  <sheetData>
    <row r="1" spans="1:6" x14ac:dyDescent="0.2">
      <c r="A1" s="47" t="s">
        <v>133</v>
      </c>
    </row>
    <row r="4" spans="1:6" x14ac:dyDescent="0.2">
      <c r="B4" s="15"/>
      <c r="C4" s="15" t="s">
        <v>129</v>
      </c>
      <c r="D4" s="15" t="s">
        <v>130</v>
      </c>
      <c r="E4" s="15" t="s">
        <v>131</v>
      </c>
      <c r="F4" s="15" t="s">
        <v>132</v>
      </c>
    </row>
    <row r="5" spans="1:6" x14ac:dyDescent="0.2">
      <c r="B5" s="28" t="s">
        <v>97</v>
      </c>
      <c r="C5" s="16">
        <v>60</v>
      </c>
      <c r="D5" s="16">
        <v>2</v>
      </c>
      <c r="E5" s="16">
        <v>7</v>
      </c>
      <c r="F5" s="16">
        <v>1</v>
      </c>
    </row>
    <row r="6" spans="1:6" x14ac:dyDescent="0.2">
      <c r="B6" s="28" t="s">
        <v>257</v>
      </c>
      <c r="C6" s="16">
        <v>60</v>
      </c>
      <c r="D6" s="16">
        <v>10</v>
      </c>
      <c r="E6" s="16">
        <v>33</v>
      </c>
      <c r="F6" s="16">
        <v>3</v>
      </c>
    </row>
    <row r="7" spans="1:6" x14ac:dyDescent="0.2">
      <c r="B7" s="28" t="s">
        <v>128</v>
      </c>
      <c r="C7" s="16">
        <v>117</v>
      </c>
      <c r="D7" s="16">
        <v>15</v>
      </c>
      <c r="E7" s="16">
        <v>80</v>
      </c>
      <c r="F7" s="16">
        <v>4</v>
      </c>
    </row>
    <row r="8" spans="1:6" x14ac:dyDescent="0.2">
      <c r="B8" s="28" t="s">
        <v>258</v>
      </c>
      <c r="C8" s="16">
        <v>111</v>
      </c>
      <c r="D8" s="16">
        <v>9</v>
      </c>
      <c r="E8" s="16">
        <v>54</v>
      </c>
      <c r="F8" s="16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62B24-292D-6243-9D41-BD290AC3D676}">
  <dimension ref="A1:O52"/>
  <sheetViews>
    <sheetView workbookViewId="0"/>
  </sheetViews>
  <sheetFormatPr baseColWidth="10" defaultColWidth="11.5" defaultRowHeight="15" x14ac:dyDescent="0.2"/>
  <cols>
    <col min="2" max="2" width="16.6640625" customWidth="1"/>
  </cols>
  <sheetData>
    <row r="1" spans="1:15" x14ac:dyDescent="0.2">
      <c r="A1" s="47" t="s">
        <v>193</v>
      </c>
    </row>
    <row r="3" spans="1:15" x14ac:dyDescent="0.2">
      <c r="B3" s="14"/>
      <c r="C3" s="14" t="s">
        <v>187</v>
      </c>
      <c r="D3" s="14" t="s">
        <v>188</v>
      </c>
      <c r="E3" s="14" t="s">
        <v>189</v>
      </c>
      <c r="F3" s="14" t="s">
        <v>190</v>
      </c>
      <c r="G3" s="14" t="s">
        <v>191</v>
      </c>
      <c r="H3" s="14" t="s">
        <v>192</v>
      </c>
    </row>
    <row r="4" spans="1:15" x14ac:dyDescent="0.2">
      <c r="B4" s="33" t="s">
        <v>136</v>
      </c>
      <c r="C4" s="30">
        <v>2</v>
      </c>
      <c r="D4" s="30">
        <v>0</v>
      </c>
      <c r="E4" s="30">
        <v>0</v>
      </c>
      <c r="F4" s="30">
        <v>2</v>
      </c>
      <c r="G4" s="30">
        <v>0</v>
      </c>
      <c r="H4" s="30">
        <v>0</v>
      </c>
    </row>
    <row r="5" spans="1:15" x14ac:dyDescent="0.2">
      <c r="B5" s="33" t="s">
        <v>137</v>
      </c>
      <c r="C5" s="30">
        <v>1</v>
      </c>
      <c r="D5" s="30">
        <v>0</v>
      </c>
      <c r="E5" s="30">
        <v>1</v>
      </c>
      <c r="F5" s="30">
        <v>1</v>
      </c>
      <c r="G5" s="30">
        <v>0</v>
      </c>
      <c r="H5" s="30">
        <v>0</v>
      </c>
    </row>
    <row r="6" spans="1:15" x14ac:dyDescent="0.2">
      <c r="B6" s="33" t="s">
        <v>138</v>
      </c>
      <c r="C6" s="30">
        <v>1</v>
      </c>
      <c r="D6" s="30">
        <v>2</v>
      </c>
      <c r="E6" s="30">
        <v>0</v>
      </c>
      <c r="F6" s="30">
        <v>2</v>
      </c>
      <c r="G6" s="30">
        <v>1</v>
      </c>
      <c r="H6" s="30">
        <v>0</v>
      </c>
    </row>
    <row r="7" spans="1:15" x14ac:dyDescent="0.2">
      <c r="B7" s="33" t="s">
        <v>139</v>
      </c>
      <c r="C7" s="30">
        <v>4</v>
      </c>
      <c r="D7" s="30">
        <v>3</v>
      </c>
      <c r="E7" s="30">
        <v>0</v>
      </c>
      <c r="F7" s="30">
        <v>1</v>
      </c>
      <c r="G7" s="30">
        <v>0</v>
      </c>
      <c r="H7" s="30">
        <v>0</v>
      </c>
    </row>
    <row r="8" spans="1:15" x14ac:dyDescent="0.2">
      <c r="B8" s="33" t="s">
        <v>140</v>
      </c>
      <c r="C8" s="30">
        <v>1</v>
      </c>
      <c r="D8" s="30">
        <v>1</v>
      </c>
      <c r="E8" s="30">
        <v>0</v>
      </c>
      <c r="F8" s="30">
        <v>2</v>
      </c>
      <c r="G8" s="30">
        <v>1</v>
      </c>
      <c r="H8" s="30">
        <v>0</v>
      </c>
    </row>
    <row r="9" spans="1:15" x14ac:dyDescent="0.2">
      <c r="B9" s="33" t="s">
        <v>141</v>
      </c>
      <c r="C9" s="30">
        <v>3</v>
      </c>
      <c r="D9" s="30">
        <v>1</v>
      </c>
      <c r="E9" s="30">
        <v>0</v>
      </c>
      <c r="F9" s="30">
        <v>3</v>
      </c>
      <c r="G9" s="30">
        <v>0</v>
      </c>
      <c r="H9" s="30">
        <v>0</v>
      </c>
      <c r="M9" s="16"/>
      <c r="N9" s="16"/>
      <c r="O9" s="16"/>
    </row>
    <row r="10" spans="1:15" x14ac:dyDescent="0.2">
      <c r="B10" s="33" t="s">
        <v>142</v>
      </c>
      <c r="C10" s="30">
        <v>2</v>
      </c>
      <c r="D10" s="30">
        <v>0</v>
      </c>
      <c r="E10" s="30">
        <v>0</v>
      </c>
      <c r="F10" s="30">
        <v>1</v>
      </c>
      <c r="G10" s="30">
        <v>1</v>
      </c>
      <c r="H10" s="30">
        <v>0</v>
      </c>
      <c r="M10" s="16"/>
      <c r="N10" s="16"/>
      <c r="O10" s="16"/>
    </row>
    <row r="11" spans="1:15" x14ac:dyDescent="0.2">
      <c r="B11" s="33" t="s">
        <v>143</v>
      </c>
      <c r="C11" s="30">
        <v>3</v>
      </c>
      <c r="D11" s="30">
        <v>1</v>
      </c>
      <c r="E11" s="30">
        <v>0</v>
      </c>
      <c r="F11" s="30">
        <v>0</v>
      </c>
      <c r="G11" s="30">
        <v>0</v>
      </c>
      <c r="H11" s="30">
        <v>0</v>
      </c>
      <c r="M11" s="16"/>
      <c r="N11" s="16"/>
      <c r="O11" s="16"/>
    </row>
    <row r="12" spans="1:15" x14ac:dyDescent="0.2">
      <c r="B12" s="33" t="s">
        <v>144</v>
      </c>
      <c r="C12" s="30">
        <v>2</v>
      </c>
      <c r="D12" s="30">
        <v>0</v>
      </c>
      <c r="E12" s="30">
        <v>0</v>
      </c>
      <c r="F12" s="30">
        <v>3</v>
      </c>
      <c r="G12" s="30">
        <v>1</v>
      </c>
      <c r="H12" s="30">
        <v>0</v>
      </c>
      <c r="M12" s="16"/>
      <c r="N12" s="16"/>
      <c r="O12" s="16"/>
    </row>
    <row r="13" spans="1:15" x14ac:dyDescent="0.2">
      <c r="B13" s="33" t="s">
        <v>145</v>
      </c>
      <c r="C13" s="30">
        <v>1</v>
      </c>
      <c r="D13" s="30">
        <v>1</v>
      </c>
      <c r="E13" s="30">
        <v>0</v>
      </c>
      <c r="F13" s="30">
        <v>3</v>
      </c>
      <c r="G13" s="30">
        <v>0</v>
      </c>
      <c r="H13" s="30">
        <v>0</v>
      </c>
      <c r="M13" s="16"/>
      <c r="N13" s="16"/>
      <c r="O13" s="16"/>
    </row>
    <row r="14" spans="1:15" x14ac:dyDescent="0.2">
      <c r="B14" s="33" t="s">
        <v>146</v>
      </c>
      <c r="C14" s="30">
        <v>3</v>
      </c>
      <c r="D14" s="30">
        <v>2</v>
      </c>
      <c r="E14" s="30">
        <v>0</v>
      </c>
      <c r="F14" s="30">
        <v>5</v>
      </c>
      <c r="G14" s="30">
        <v>0</v>
      </c>
      <c r="H14" s="30">
        <v>0</v>
      </c>
      <c r="M14" s="16"/>
      <c r="N14" s="16"/>
      <c r="O14" s="16"/>
    </row>
    <row r="15" spans="1:15" x14ac:dyDescent="0.2">
      <c r="B15" s="33" t="s">
        <v>147</v>
      </c>
      <c r="C15" s="30">
        <v>2</v>
      </c>
      <c r="D15" s="30">
        <v>0</v>
      </c>
      <c r="E15" s="30">
        <v>1</v>
      </c>
      <c r="F15" s="30">
        <v>5</v>
      </c>
      <c r="G15" s="30">
        <v>0</v>
      </c>
      <c r="H15" s="30">
        <v>0</v>
      </c>
      <c r="M15" s="16"/>
      <c r="N15" s="16"/>
      <c r="O15" s="16"/>
    </row>
    <row r="16" spans="1:15" x14ac:dyDescent="0.2">
      <c r="B16" s="33" t="s">
        <v>148</v>
      </c>
      <c r="C16" s="30">
        <v>3</v>
      </c>
      <c r="D16" s="30">
        <v>2</v>
      </c>
      <c r="E16" s="30">
        <v>2</v>
      </c>
      <c r="F16" s="30">
        <v>1</v>
      </c>
      <c r="G16" s="30">
        <v>3</v>
      </c>
      <c r="H16" s="30">
        <v>0</v>
      </c>
      <c r="M16" s="16"/>
      <c r="N16" s="16"/>
      <c r="O16" s="16"/>
    </row>
    <row r="17" spans="2:15" x14ac:dyDescent="0.2">
      <c r="B17" s="33" t="s">
        <v>149</v>
      </c>
      <c r="C17" s="30">
        <v>2</v>
      </c>
      <c r="D17" s="30">
        <v>2</v>
      </c>
      <c r="E17" s="30">
        <v>2</v>
      </c>
      <c r="F17" s="30">
        <v>0</v>
      </c>
      <c r="G17" s="30">
        <v>1</v>
      </c>
      <c r="H17" s="30">
        <v>0</v>
      </c>
      <c r="M17" s="16"/>
      <c r="N17" s="16"/>
      <c r="O17" s="16"/>
    </row>
    <row r="18" spans="2:15" x14ac:dyDescent="0.2">
      <c r="B18" s="33" t="s">
        <v>150</v>
      </c>
      <c r="C18" s="30">
        <v>3</v>
      </c>
      <c r="D18" s="30">
        <v>2</v>
      </c>
      <c r="E18" s="30">
        <v>2</v>
      </c>
      <c r="F18" s="30">
        <v>2</v>
      </c>
      <c r="G18" s="30">
        <v>2</v>
      </c>
      <c r="H18" s="30">
        <v>0</v>
      </c>
      <c r="M18" s="16"/>
      <c r="N18" s="16"/>
      <c r="O18" s="16"/>
    </row>
    <row r="19" spans="2:15" x14ac:dyDescent="0.2">
      <c r="B19" s="33" t="s">
        <v>151</v>
      </c>
      <c r="C19" s="30">
        <v>1</v>
      </c>
      <c r="D19" s="30">
        <v>2</v>
      </c>
      <c r="E19" s="30">
        <v>0</v>
      </c>
      <c r="F19" s="30">
        <v>1</v>
      </c>
      <c r="G19" s="30">
        <v>2</v>
      </c>
      <c r="H19" s="30">
        <v>0</v>
      </c>
      <c r="M19" s="16"/>
      <c r="N19" s="16"/>
      <c r="O19" s="16"/>
    </row>
    <row r="20" spans="2:15" x14ac:dyDescent="0.2">
      <c r="B20" s="33" t="s">
        <v>152</v>
      </c>
      <c r="C20" s="30">
        <v>2</v>
      </c>
      <c r="D20" s="30">
        <v>1</v>
      </c>
      <c r="E20" s="30">
        <v>2</v>
      </c>
      <c r="F20" s="30">
        <v>0</v>
      </c>
      <c r="G20" s="30">
        <v>3</v>
      </c>
      <c r="H20" s="30">
        <v>0</v>
      </c>
      <c r="M20" s="16"/>
      <c r="N20" s="16"/>
      <c r="O20" s="16"/>
    </row>
    <row r="21" spans="2:15" x14ac:dyDescent="0.2">
      <c r="B21" s="33" t="s">
        <v>153</v>
      </c>
      <c r="C21" s="30">
        <v>3</v>
      </c>
      <c r="D21" s="30">
        <v>4</v>
      </c>
      <c r="E21" s="30">
        <v>2</v>
      </c>
      <c r="F21" s="30">
        <v>1</v>
      </c>
      <c r="G21" s="30">
        <v>2</v>
      </c>
      <c r="H21" s="30">
        <v>0</v>
      </c>
    </row>
    <row r="22" spans="2:15" x14ac:dyDescent="0.2">
      <c r="B22" s="33" t="s">
        <v>154</v>
      </c>
      <c r="C22" s="30">
        <v>3</v>
      </c>
      <c r="D22" s="30">
        <v>4</v>
      </c>
      <c r="E22" s="30">
        <v>1</v>
      </c>
      <c r="F22" s="30">
        <v>0</v>
      </c>
      <c r="G22" s="30">
        <v>4</v>
      </c>
      <c r="H22" s="30">
        <v>0</v>
      </c>
    </row>
    <row r="23" spans="2:15" x14ac:dyDescent="0.2">
      <c r="B23" s="33" t="s">
        <v>155</v>
      </c>
      <c r="C23" s="30">
        <v>3</v>
      </c>
      <c r="D23" s="30">
        <v>0</v>
      </c>
      <c r="E23" s="30">
        <v>1</v>
      </c>
      <c r="F23" s="30">
        <v>1</v>
      </c>
      <c r="G23" s="30">
        <v>2</v>
      </c>
      <c r="H23" s="30">
        <v>0</v>
      </c>
    </row>
    <row r="24" spans="2:15" x14ac:dyDescent="0.2">
      <c r="B24" s="33" t="s">
        <v>156</v>
      </c>
      <c r="C24" s="30">
        <v>1</v>
      </c>
      <c r="D24" s="30">
        <v>0</v>
      </c>
      <c r="E24" s="30">
        <v>1</v>
      </c>
      <c r="F24" s="30">
        <v>2</v>
      </c>
      <c r="G24" s="30">
        <v>1</v>
      </c>
      <c r="H24" s="30">
        <v>0</v>
      </c>
    </row>
    <row r="25" spans="2:15" x14ac:dyDescent="0.2">
      <c r="B25" s="33" t="s">
        <v>157</v>
      </c>
      <c r="C25" s="30">
        <v>2</v>
      </c>
      <c r="D25" s="30">
        <v>4</v>
      </c>
      <c r="E25" s="30">
        <v>2</v>
      </c>
      <c r="F25" s="30">
        <v>1</v>
      </c>
      <c r="G25" s="30">
        <v>2</v>
      </c>
      <c r="H25" s="30">
        <v>1</v>
      </c>
    </row>
    <row r="26" spans="2:15" x14ac:dyDescent="0.2">
      <c r="B26" s="33" t="s">
        <v>158</v>
      </c>
      <c r="C26" s="30">
        <v>2</v>
      </c>
      <c r="D26" s="30">
        <v>1</v>
      </c>
      <c r="E26" s="30">
        <v>0</v>
      </c>
      <c r="F26" s="30">
        <v>1</v>
      </c>
      <c r="G26" s="30">
        <v>1</v>
      </c>
      <c r="H26" s="30">
        <v>0</v>
      </c>
    </row>
    <row r="27" spans="2:15" x14ac:dyDescent="0.2">
      <c r="B27" s="33" t="s">
        <v>159</v>
      </c>
      <c r="C27" s="30">
        <v>1</v>
      </c>
      <c r="D27" s="30">
        <v>2</v>
      </c>
      <c r="E27" s="30">
        <v>1</v>
      </c>
      <c r="F27" s="30">
        <v>2</v>
      </c>
      <c r="G27" s="30">
        <v>4</v>
      </c>
      <c r="H27" s="30">
        <v>0</v>
      </c>
    </row>
    <row r="28" spans="2:15" x14ac:dyDescent="0.2">
      <c r="B28" s="33" t="s">
        <v>160</v>
      </c>
      <c r="C28" s="30">
        <v>2</v>
      </c>
      <c r="D28" s="30">
        <v>4</v>
      </c>
      <c r="E28" s="30">
        <v>2</v>
      </c>
      <c r="F28" s="30">
        <v>1</v>
      </c>
      <c r="G28" s="30">
        <v>3</v>
      </c>
      <c r="H28" s="30">
        <v>0</v>
      </c>
    </row>
    <row r="29" spans="2:15" x14ac:dyDescent="0.2">
      <c r="B29" s="33" t="s">
        <v>161</v>
      </c>
      <c r="C29" s="30">
        <v>2</v>
      </c>
      <c r="D29" s="30">
        <v>3</v>
      </c>
      <c r="E29" s="30">
        <v>2</v>
      </c>
      <c r="F29" s="30">
        <v>2</v>
      </c>
      <c r="G29" s="30">
        <v>3</v>
      </c>
      <c r="H29" s="30">
        <v>0</v>
      </c>
    </row>
    <row r="30" spans="2:15" x14ac:dyDescent="0.2">
      <c r="B30" s="33" t="s">
        <v>162</v>
      </c>
      <c r="C30" s="30">
        <v>2</v>
      </c>
      <c r="D30" s="30">
        <v>1</v>
      </c>
      <c r="E30" s="30">
        <v>4</v>
      </c>
      <c r="F30" s="30">
        <v>1</v>
      </c>
      <c r="G30" s="30">
        <v>2</v>
      </c>
      <c r="H30" s="30">
        <v>0</v>
      </c>
    </row>
    <row r="31" spans="2:15" x14ac:dyDescent="0.2">
      <c r="B31" s="33" t="s">
        <v>163</v>
      </c>
      <c r="C31" s="30">
        <v>2</v>
      </c>
      <c r="D31" s="30">
        <v>3</v>
      </c>
      <c r="E31" s="30">
        <v>6</v>
      </c>
      <c r="F31" s="30">
        <v>1</v>
      </c>
      <c r="G31" s="30">
        <v>3</v>
      </c>
      <c r="H31" s="30">
        <v>0</v>
      </c>
    </row>
    <row r="32" spans="2:15" x14ac:dyDescent="0.2">
      <c r="B32" s="33" t="s">
        <v>164</v>
      </c>
      <c r="C32" s="30">
        <v>4</v>
      </c>
      <c r="D32" s="30">
        <v>2</v>
      </c>
      <c r="E32" s="30">
        <v>3</v>
      </c>
      <c r="F32" s="30">
        <v>1</v>
      </c>
      <c r="G32" s="30">
        <v>6</v>
      </c>
      <c r="H32" s="30">
        <v>0</v>
      </c>
    </row>
    <row r="33" spans="2:8" x14ac:dyDescent="0.2">
      <c r="B33" s="33" t="s">
        <v>165</v>
      </c>
      <c r="C33" s="30">
        <v>1</v>
      </c>
      <c r="D33" s="30">
        <v>3</v>
      </c>
      <c r="E33" s="30">
        <v>3</v>
      </c>
      <c r="F33" s="30">
        <v>5</v>
      </c>
      <c r="G33" s="30">
        <v>3</v>
      </c>
      <c r="H33" s="30">
        <v>0</v>
      </c>
    </row>
    <row r="34" spans="2:8" x14ac:dyDescent="0.2">
      <c r="B34" s="33" t="s">
        <v>166</v>
      </c>
      <c r="C34" s="30">
        <v>3</v>
      </c>
      <c r="D34" s="30">
        <v>5</v>
      </c>
      <c r="E34" s="30">
        <v>5</v>
      </c>
      <c r="F34" s="30">
        <v>1</v>
      </c>
      <c r="G34" s="30">
        <v>4</v>
      </c>
      <c r="H34" s="30">
        <v>1</v>
      </c>
    </row>
    <row r="35" spans="2:8" x14ac:dyDescent="0.2">
      <c r="B35" s="33" t="s">
        <v>167</v>
      </c>
      <c r="C35" s="30">
        <v>3</v>
      </c>
      <c r="D35" s="30">
        <v>4</v>
      </c>
      <c r="E35" s="30">
        <v>3</v>
      </c>
      <c r="F35" s="30">
        <v>3</v>
      </c>
      <c r="G35" s="30">
        <v>2</v>
      </c>
      <c r="H35" s="30">
        <v>0</v>
      </c>
    </row>
    <row r="36" spans="2:8" x14ac:dyDescent="0.2">
      <c r="B36" s="33" t="s">
        <v>168</v>
      </c>
      <c r="C36" s="30">
        <v>3</v>
      </c>
      <c r="D36" s="30">
        <v>2</v>
      </c>
      <c r="E36" s="30">
        <v>2</v>
      </c>
      <c r="F36" s="30">
        <v>4</v>
      </c>
      <c r="G36" s="30">
        <v>4</v>
      </c>
      <c r="H36" s="30">
        <v>0</v>
      </c>
    </row>
    <row r="37" spans="2:8" x14ac:dyDescent="0.2">
      <c r="B37" s="33" t="s">
        <v>169</v>
      </c>
      <c r="C37" s="30">
        <v>2</v>
      </c>
      <c r="D37" s="30">
        <v>5</v>
      </c>
      <c r="E37" s="30">
        <v>5</v>
      </c>
      <c r="F37" s="30">
        <v>1</v>
      </c>
      <c r="G37" s="30">
        <v>3</v>
      </c>
      <c r="H37" s="30">
        <v>0</v>
      </c>
    </row>
    <row r="38" spans="2:8" x14ac:dyDescent="0.2">
      <c r="B38" s="33" t="s">
        <v>170</v>
      </c>
      <c r="C38" s="30">
        <v>3</v>
      </c>
      <c r="D38" s="30">
        <v>5</v>
      </c>
      <c r="E38" s="30">
        <v>3</v>
      </c>
      <c r="F38" s="30">
        <v>4</v>
      </c>
      <c r="G38" s="30">
        <v>7</v>
      </c>
      <c r="H38" s="30">
        <v>0</v>
      </c>
    </row>
    <row r="39" spans="2:8" x14ac:dyDescent="0.2">
      <c r="B39" s="33" t="s">
        <v>171</v>
      </c>
      <c r="C39" s="30">
        <v>3</v>
      </c>
      <c r="D39" s="30">
        <v>4</v>
      </c>
      <c r="E39" s="30">
        <v>3</v>
      </c>
      <c r="F39" s="30">
        <v>1</v>
      </c>
      <c r="G39" s="30">
        <v>2</v>
      </c>
      <c r="H39" s="30">
        <v>0</v>
      </c>
    </row>
    <row r="40" spans="2:8" x14ac:dyDescent="0.2">
      <c r="B40" s="33" t="s">
        <v>172</v>
      </c>
      <c r="C40" s="30">
        <v>4</v>
      </c>
      <c r="D40" s="30">
        <v>10</v>
      </c>
      <c r="E40" s="30">
        <v>2</v>
      </c>
      <c r="F40" s="30">
        <v>1</v>
      </c>
      <c r="G40" s="30">
        <v>5</v>
      </c>
      <c r="H40" s="30">
        <v>0</v>
      </c>
    </row>
    <row r="41" spans="2:8" x14ac:dyDescent="0.2">
      <c r="B41" s="33" t="s">
        <v>173</v>
      </c>
      <c r="C41" s="30">
        <v>3</v>
      </c>
      <c r="D41" s="30">
        <v>4</v>
      </c>
      <c r="E41" s="30">
        <v>4</v>
      </c>
      <c r="F41" s="30">
        <v>0</v>
      </c>
      <c r="G41" s="30">
        <v>3</v>
      </c>
      <c r="H41" s="30">
        <v>0</v>
      </c>
    </row>
    <row r="42" spans="2:8" x14ac:dyDescent="0.2">
      <c r="B42" s="33" t="s">
        <v>174</v>
      </c>
      <c r="C42" s="30">
        <v>4</v>
      </c>
      <c r="D42" s="30">
        <v>9</v>
      </c>
      <c r="E42" s="30">
        <v>4</v>
      </c>
      <c r="F42" s="30">
        <v>2</v>
      </c>
      <c r="G42" s="30">
        <v>2</v>
      </c>
      <c r="H42" s="30">
        <v>0</v>
      </c>
    </row>
    <row r="43" spans="2:8" x14ac:dyDescent="0.2">
      <c r="B43" s="33" t="s">
        <v>175</v>
      </c>
      <c r="C43" s="30">
        <v>1</v>
      </c>
      <c r="D43" s="30">
        <v>8</v>
      </c>
      <c r="E43" s="30">
        <v>4</v>
      </c>
      <c r="F43" s="30">
        <v>2</v>
      </c>
      <c r="G43" s="30">
        <v>3</v>
      </c>
      <c r="H43" s="30">
        <v>0</v>
      </c>
    </row>
    <row r="44" spans="2:8" x14ac:dyDescent="0.2">
      <c r="B44" s="33" t="s">
        <v>176</v>
      </c>
      <c r="C44" s="30">
        <v>1</v>
      </c>
      <c r="D44" s="30">
        <v>1</v>
      </c>
      <c r="E44" s="30">
        <v>6</v>
      </c>
      <c r="F44" s="30">
        <v>3</v>
      </c>
      <c r="G44" s="30">
        <v>2</v>
      </c>
      <c r="H44" s="30">
        <v>0</v>
      </c>
    </row>
    <row r="45" spans="2:8" x14ac:dyDescent="0.2">
      <c r="B45" s="33" t="s">
        <v>177</v>
      </c>
      <c r="C45" s="30">
        <v>4</v>
      </c>
      <c r="D45" s="30">
        <v>4</v>
      </c>
      <c r="E45" s="30">
        <v>3</v>
      </c>
      <c r="F45" s="30">
        <v>4</v>
      </c>
      <c r="G45" s="30">
        <v>1</v>
      </c>
      <c r="H45" s="30">
        <v>0</v>
      </c>
    </row>
    <row r="46" spans="2:8" x14ac:dyDescent="0.2">
      <c r="B46" s="33" t="s">
        <v>178</v>
      </c>
      <c r="C46" s="30">
        <v>2</v>
      </c>
      <c r="D46" s="30">
        <v>3</v>
      </c>
      <c r="E46" s="30">
        <v>5</v>
      </c>
      <c r="F46" s="30">
        <v>2</v>
      </c>
      <c r="G46" s="30">
        <v>1</v>
      </c>
      <c r="H46" s="30">
        <v>0</v>
      </c>
    </row>
    <row r="47" spans="2:8" x14ac:dyDescent="0.2">
      <c r="B47" s="33" t="s">
        <v>179</v>
      </c>
      <c r="C47" s="30">
        <v>2</v>
      </c>
      <c r="D47" s="30">
        <v>3</v>
      </c>
      <c r="E47" s="30">
        <v>5</v>
      </c>
      <c r="F47" s="30">
        <v>2</v>
      </c>
      <c r="G47" s="30">
        <v>4</v>
      </c>
      <c r="H47" s="30">
        <v>0</v>
      </c>
    </row>
    <row r="48" spans="2:8" x14ac:dyDescent="0.2">
      <c r="B48" s="33" t="s">
        <v>180</v>
      </c>
      <c r="C48" s="30">
        <v>3</v>
      </c>
      <c r="D48" s="30">
        <v>3</v>
      </c>
      <c r="E48" s="30">
        <v>5</v>
      </c>
      <c r="F48" s="30">
        <v>1</v>
      </c>
      <c r="G48" s="30">
        <v>4</v>
      </c>
      <c r="H48" s="30">
        <v>0</v>
      </c>
    </row>
    <row r="49" spans="2:8" x14ac:dyDescent="0.2">
      <c r="B49" s="33" t="s">
        <v>181</v>
      </c>
      <c r="C49" s="30">
        <v>3</v>
      </c>
      <c r="D49" s="30">
        <v>1</v>
      </c>
      <c r="E49" s="30">
        <v>6</v>
      </c>
      <c r="F49" s="30">
        <v>1</v>
      </c>
      <c r="G49" s="30">
        <v>2</v>
      </c>
      <c r="H49" s="30">
        <v>0</v>
      </c>
    </row>
    <row r="50" spans="2:8" x14ac:dyDescent="0.2">
      <c r="B50" s="33" t="s">
        <v>182</v>
      </c>
      <c r="C50" s="30">
        <v>4</v>
      </c>
      <c r="D50" s="30">
        <v>5</v>
      </c>
      <c r="E50" s="30">
        <v>2</v>
      </c>
      <c r="F50" s="30">
        <v>1</v>
      </c>
      <c r="G50" s="30">
        <v>2</v>
      </c>
      <c r="H50" s="30">
        <v>0</v>
      </c>
    </row>
    <row r="51" spans="2:8" x14ac:dyDescent="0.2">
      <c r="B51" s="33" t="s">
        <v>183</v>
      </c>
      <c r="C51" s="30">
        <v>2</v>
      </c>
      <c r="D51" s="30">
        <v>1</v>
      </c>
      <c r="E51" s="30">
        <v>5</v>
      </c>
      <c r="F51" s="30">
        <v>2</v>
      </c>
      <c r="G51" s="30">
        <v>3</v>
      </c>
      <c r="H51" s="30">
        <v>0</v>
      </c>
    </row>
    <row r="52" spans="2:8" x14ac:dyDescent="0.2">
      <c r="B52" s="33" t="s">
        <v>184</v>
      </c>
      <c r="C52" s="30">
        <v>3</v>
      </c>
      <c r="D52" s="30">
        <v>3</v>
      </c>
      <c r="E52" s="30">
        <v>8</v>
      </c>
      <c r="F52" s="30">
        <v>3</v>
      </c>
      <c r="G52" s="30">
        <v>5</v>
      </c>
      <c r="H52" s="3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1C_fitness</vt:lpstr>
      <vt:lpstr>Fig2_#SNVs (no drug)</vt:lpstr>
      <vt:lpstr>Fig3B_IC50_KAE609</vt:lpstr>
      <vt:lpstr>Fig4B_IC50_MMV665794</vt:lpstr>
      <vt:lpstr>Fig5C-D_IC50QXN_CRISPR-Cas9edit</vt:lpstr>
      <vt:lpstr>Fig6A_#SNVs (drugs)</vt:lpstr>
      <vt:lpstr>SupFig2_Denovo SNVs</vt:lpstr>
      <vt:lpstr>SupFig3_SNVtype</vt:lpstr>
      <vt:lpstr>SupFig4_TsTv</vt:lpstr>
      <vt:lpstr>SupFig6B_IC50QXN_selected line</vt:lpstr>
      <vt:lpstr>SupFig7_IC50_QXNs</vt:lpstr>
      <vt:lpstr>SupFig8_Denovo SNVs+drug</vt:lpstr>
      <vt:lpstr>SupFig9_TsTv+dru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umpornsin</dc:creator>
  <cp:lastModifiedBy>Marcus Lee</cp:lastModifiedBy>
  <cp:lastPrinted>2023-02-03T01:18:30Z</cp:lastPrinted>
  <dcterms:created xsi:type="dcterms:W3CDTF">2023-01-30T05:17:58Z</dcterms:created>
  <dcterms:modified xsi:type="dcterms:W3CDTF">2023-05-05T09:24:32Z</dcterms:modified>
</cp:coreProperties>
</file>